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4-rest-opt1" sheetId="13" r:id="rId6"/>
    <sheet name="freq-mst3-rest-opt1" sheetId="14" r:id="rId7"/>
    <sheet name="freq-mst2-rest-opt1" sheetId="15" r:id="rId8"/>
    <sheet name="freq-mst1-rest-opt1" sheetId="16" r:id="rId9"/>
    <sheet name="freq-wei-rest-opt1" sheetId="17" r:id="rId10"/>
    <sheet name="freq-dhl-unrest-opt1" sheetId="18" r:id="rId11"/>
    <sheet name="freq-log-unrest-opt1" sheetId="19" r:id="rId12"/>
    <sheet name="freq-lnp-unrest-opt1" sheetId="20" r:id="rId13"/>
    <sheet name="freq-pro-unrest-opt1" sheetId="21" r:id="rId14"/>
    <sheet name="DichoMA-option1" sheetId="22" r:id="rId15"/>
  </sheets>
  <definedNames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2" l="1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066" uniqueCount="237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bromate_m_deAng98_non_cancer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H:\HTomsDaten\DGT\Bromat\BMD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5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4 v1.0</t>
  </si>
  <si>
    <t>b1</t>
  </si>
  <si>
    <t>b2</t>
  </si>
  <si>
    <t>b3</t>
  </si>
  <si>
    <t>b4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_x000D_
Goodness of fit p-value &lt; 0.1</t>
  </si>
  <si>
    <t>Questionable</t>
  </si>
  <si>
    <t>_x000D_
Goodness of fit p-value &lt; 0.1_x000D_
Goodness of fit p-value &lt; 0.05</t>
  </si>
  <si>
    <t>Viable - Alternate</t>
  </si>
  <si>
    <t>Viable - Recommended</t>
  </si>
  <si>
    <t xml:space="preserve">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36591063627927</c:v>
              </c:pt>
              <c:pt idx="1">
                <c:v>0.15148285858199573</c:v>
              </c:pt>
              <c:pt idx="2">
                <c:v>0.17647232345791028</c:v>
              </c:pt>
              <c:pt idx="3">
                <c:v>0.20617956226257952</c:v>
              </c:pt>
              <c:pt idx="4">
                <c:v>0.23850950077566502</c:v>
              </c:pt>
              <c:pt idx="5">
                <c:v>0.27223120815724539</c:v>
              </c:pt>
              <c:pt idx="6">
                <c:v>0.3065327275362969</c:v>
              </c:pt>
              <c:pt idx="7">
                <c:v>0.34084917543476545</c:v>
              </c:pt>
              <c:pt idx="8">
                <c:v>0.37477724073984114</c:v>
              </c:pt>
              <c:pt idx="9">
                <c:v>0.40802609600912582</c:v>
              </c:pt>
              <c:pt idx="10">
                <c:v>0.44038646742009346</c:v>
              </c:pt>
              <c:pt idx="11">
                <c:v>0.47170984642482766</c:v>
              </c:pt>
              <c:pt idx="12">
                <c:v>0.50189384911601109</c:v>
              </c:pt>
              <c:pt idx="13">
                <c:v>0.53087154013804783</c:v>
              </c:pt>
              <c:pt idx="14">
                <c:v>0.55860343930866574</c:v>
              </c:pt>
              <c:pt idx="15">
                <c:v>0.58507141421356612</c:v>
              </c:pt>
              <c:pt idx="16">
                <c:v>0.61027394003340918</c:v>
              </c:pt>
              <c:pt idx="17">
                <c:v>0.63422237562890771</c:v>
              </c:pt>
              <c:pt idx="18">
                <c:v>0.65693801064339885</c:v>
              </c:pt>
              <c:pt idx="19">
                <c:v>0.67844970752763689</c:v>
              </c:pt>
              <c:pt idx="20">
                <c:v>0.6987920090711367</c:v>
              </c:pt>
              <c:pt idx="21">
                <c:v>0.71800361442029192</c:v>
              </c:pt>
              <c:pt idx="22">
                <c:v>0.73612614959647837</c:v>
              </c:pt>
              <c:pt idx="23">
                <c:v>0.75320317525500946</c:v>
              </c:pt>
              <c:pt idx="24">
                <c:v>0.76927938680442598</c:v>
              </c:pt>
              <c:pt idx="25">
                <c:v>0.78439997131915862</c:v>
              </c:pt>
              <c:pt idx="26">
                <c:v>0.79861009279019657</c:v>
              </c:pt>
              <c:pt idx="27">
                <c:v>0.81195448276014026</c:v>
              </c:pt>
              <c:pt idx="28">
                <c:v>0.82447711769531762</c:v>
              </c:pt>
              <c:pt idx="29">
                <c:v>0.83622096785330624</c:v>
              </c:pt>
              <c:pt idx="30">
                <c:v>0.84722780512268803</c:v>
              </c:pt>
              <c:pt idx="31">
                <c:v>0.85753805949966078</c:v>
              </c:pt>
              <c:pt idx="32">
                <c:v>0.86719071563980166</c:v>
              </c:pt>
              <c:pt idx="33">
                <c:v>0.87622324237059568</c:v>
              </c:pt>
              <c:pt idx="34">
                <c:v>0.88467154923816294</c:v>
              </c:pt>
              <c:pt idx="35">
                <c:v>0.8925699651414436</c:v>
              </c:pt>
              <c:pt idx="36">
                <c:v>0.8999512349190677</c:v>
              </c:pt>
              <c:pt idx="37">
                <c:v>0.90684653042955532</c:v>
              </c:pt>
              <c:pt idx="38">
                <c:v>0.91328547322937992</c:v>
              </c:pt>
              <c:pt idx="39">
                <c:v>0.91929616642553758</c:v>
              </c:pt>
              <c:pt idx="40">
                <c:v>0.92490523367557609</c:v>
              </c:pt>
              <c:pt idx="41">
                <c:v>0.93013786364144413</c:v>
              </c:pt>
              <c:pt idx="42">
                <c:v>0.93501785848448615</c:v>
              </c:pt>
              <c:pt idx="43">
                <c:v>0.93956768522605072</c:v>
              </c:pt>
              <c:pt idx="44">
                <c:v>0.94380852899851964</c:v>
              </c:pt>
              <c:pt idx="45">
                <c:v>0.94776034738095549</c:v>
              </c:pt>
              <c:pt idx="46">
                <c:v>0.95144192515685044</c:v>
              </c:pt>
              <c:pt idx="47">
                <c:v>0.95487092895264813</c:v>
              </c:pt>
              <c:pt idx="48">
                <c:v>0.9580639613182147</c:v>
              </c:pt>
              <c:pt idx="49">
                <c:v>0.96103661389704409</c:v>
              </c:pt>
              <c:pt idx="50">
                <c:v>0.9638035194071223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6963-4AD5-AED7-CB8ABD8B1324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395087441417201</c:v>
              </c:pt>
              <c:pt idx="1">
                <c:v>0.14728668625906047</c:v>
              </c:pt>
              <c:pt idx="2">
                <c:v>0.1582173511877443</c:v>
              </c:pt>
              <c:pt idx="3">
                <c:v>0.1768403642379385</c:v>
              </c:pt>
              <c:pt idx="4">
                <c:v>0.20250569013247574</c:v>
              </c:pt>
              <c:pt idx="5">
                <c:v>0.23410428518399715</c:v>
              </c:pt>
              <c:pt idx="6">
                <c:v>0.27026613766611551</c:v>
              </c:pt>
              <c:pt idx="7">
                <c:v>0.30953980285094118</c:v>
              </c:pt>
              <c:pt idx="8">
                <c:v>0.35053936398724189</c:v>
              </c:pt>
              <c:pt idx="9">
                <c:v>0.39204605152685729</c:v>
              </c:pt>
              <c:pt idx="10">
                <c:v>0.4330626818456344</c:v>
              </c:pt>
              <c:pt idx="11">
                <c:v>0.47282821247057588</c:v>
              </c:pt>
              <c:pt idx="12">
                <c:v>0.51080412890874205</c:v>
              </c:pt>
              <c:pt idx="13">
                <c:v>0.54664458854264186</c:v>
              </c:pt>
              <c:pt idx="14">
                <c:v>0.58015998804438573</c:v>
              </c:pt>
              <c:pt idx="15">
                <c:v>0.61128055101812062</c:v>
              </c:pt>
              <c:pt idx="16">
                <c:v>0.64002370945189302</c:v>
              </c:pt>
              <c:pt idx="17">
                <c:v>0.66646692894597093</c:v>
              </c:pt>
              <c:pt idx="18">
                <c:v>0.69072625569875068</c:v>
              </c:pt>
              <c:pt idx="19">
                <c:v>0.7129401044988406</c:v>
              </c:pt>
              <c:pt idx="20">
                <c:v>0.73325747400844532</c:v>
              </c:pt>
              <c:pt idx="21">
                <c:v>0.75182970229335444</c:v>
              </c:pt>
              <c:pt idx="22">
                <c:v>0.7688049400363367</c:v>
              </c:pt>
              <c:pt idx="23">
                <c:v>0.7843246424733693</c:v>
              </c:pt>
              <c:pt idx="24">
                <c:v>0.79852151831099571</c:v>
              </c:pt>
              <c:pt idx="25">
                <c:v>0.81151850154088134</c:v>
              </c:pt>
              <c:pt idx="26">
                <c:v>0.82342842056459231</c:v>
              </c:pt>
              <c:pt idx="27">
                <c:v>0.8343541262746782</c:v>
              </c:pt>
              <c:pt idx="28">
                <c:v>0.84438890827445368</c:v>
              </c:pt>
              <c:pt idx="29">
                <c:v>0.85361707928065278</c:v>
              </c:pt>
              <c:pt idx="30">
                <c:v>0.86211464524259918</c:v>
              </c:pt>
              <c:pt idx="31">
                <c:v>0.86995000585705418</c:v>
              </c:pt>
              <c:pt idx="32">
                <c:v>0.87718464950571906</c:v>
              </c:pt>
              <c:pt idx="33">
                <c:v>0.88387382022537009</c:v>
              </c:pt>
              <c:pt idx="34">
                <c:v>0.89006714370730355</c:v>
              </c:pt>
              <c:pt idx="35">
                <c:v>0.89580920569457612</c:v>
              </c:pt>
              <c:pt idx="36">
                <c:v>0.90114008037660798</c:v>
              </c:pt>
              <c:pt idx="37">
                <c:v>0.90609580910895715</c:v>
              </c:pt>
              <c:pt idx="38">
                <c:v>0.91070883147179349</c:v>
              </c:pt>
              <c:pt idx="39">
                <c:v>0.9150083716527363</c:v>
              </c:pt>
              <c:pt idx="40">
                <c:v>0.91902078363130812</c:v>
              </c:pt>
              <c:pt idx="41">
                <c:v>0.92276985881693763</c:v>
              </c:pt>
              <c:pt idx="42">
                <c:v>0.92627709976410577</c:v>
              </c:pt>
              <c:pt idx="43">
                <c:v>0.92956196343531838</c:v>
              </c:pt>
              <c:pt idx="44">
                <c:v>0.93264207725846959</c:v>
              </c:pt>
              <c:pt idx="45">
                <c:v>0.93553343096560371</c:v>
              </c:pt>
              <c:pt idx="46">
                <c:v>0.93825054692851972</c:v>
              </c:pt>
              <c:pt idx="47">
                <c:v>0.94080663143806065</c:v>
              </c:pt>
              <c:pt idx="48">
                <c:v>0.94321370911736824</c:v>
              </c:pt>
              <c:pt idx="49">
                <c:v>0.9454827424200215</c:v>
              </c:pt>
              <c:pt idx="50">
                <c:v>0.9476237379443169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6963-4AD5-AED7-CB8ABD8B1324}"/>
            </c:ext>
          </c:extLst>
        </c:ser>
        <c:ser>
          <c:idx val="2"/>
          <c:order val="2"/>
          <c:tx>
            <c:v>Frequentist Multistage Degree 4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54935422801</c:v>
              </c:pt>
              <c:pt idx="1">
                <c:v>0.16510588034137336</c:v>
              </c:pt>
              <c:pt idx="2">
                <c:v>0.20376081990589995</c:v>
              </c:pt>
              <c:pt idx="3">
                <c:v>0.24102871681960858</c:v>
              </c:pt>
              <c:pt idx="4">
                <c:v>0.27693589451336831</c:v>
              </c:pt>
              <c:pt idx="5">
                <c:v>0.31150955095921873</c:v>
              </c:pt>
              <c:pt idx="6">
                <c:v>0.34477766099966495</c:v>
              </c:pt>
              <c:pt idx="7">
                <c:v>0.37676888131164799</c:v>
              </c:pt>
              <c:pt idx="8">
                <c:v>0.4075124581742211</c:v>
              </c:pt>
              <c:pt idx="9">
                <c:v>0.43703813819068793</c:v>
              </c:pt>
              <c:pt idx="10">
                <c:v>0.4653760820979439</c:v>
              </c:pt>
              <c:pt idx="11">
                <c:v>0.49255678177808004</c:v>
              </c:pt>
              <c:pt idx="12">
                <c:v>0.51861098057002264</c:v>
              </c:pt>
              <c:pt idx="13">
                <c:v>0.54356959696214735</c:v>
              </c:pt>
              <c:pt idx="14">
                <c:v>0.56746365173049518</c:v>
              </c:pt>
              <c:pt idx="15">
                <c:v>0.59032419857145568</c:v>
              </c:pt>
              <c:pt idx="16">
                <c:v>0.61218225826263939</c:v>
              </c:pt>
              <c:pt idx="17">
                <c:v>0.633068756371157</c:v>
              </c:pt>
              <c:pt idx="18">
                <c:v>0.6530144645146978</c:v>
              </c:pt>
              <c:pt idx="19">
                <c:v>0.67204994516769001</c:v>
              </c:pt>
              <c:pt idx="20">
                <c:v>0.69020549999243563</c:v>
              </c:pt>
              <c:pt idx="21">
                <c:v>0.70751112166348484</c:v>
              </c:pt>
              <c:pt idx="22">
                <c:v>0.72399644914263839</c:v>
              </c:pt>
              <c:pt idx="23">
                <c:v>0.73969072635187194</c:v>
              </c:pt>
              <c:pt idx="24">
                <c:v>0.75462276418215113</c:v>
              </c:pt>
              <c:pt idx="25">
                <c:v>0.76882090576755835</c:v>
              </c:pt>
              <c:pt idx="26">
                <c:v>0.78231299494638151</c:v>
              </c:pt>
              <c:pt idx="27">
                <c:v>0.79512634782380132</c:v>
              </c:pt>
              <c:pt idx="28">
                <c:v>0.807287727344557</c:v>
              </c:pt>
              <c:pt idx="29">
                <c:v>0.81882332077846087</c:v>
              </c:pt>
              <c:pt idx="30">
                <c:v>0.82975872001682038</c:v>
              </c:pt>
              <c:pt idx="31">
                <c:v>0.8401189045737516</c:v>
              </c:pt>
              <c:pt idx="32">
                <c:v>0.8499282271829357</c:v>
              </c:pt>
              <c:pt idx="33">
                <c:v>0.85921040187761943</c:v>
              </c:pt>
              <c:pt idx="34">
                <c:v>0.86798849443952264</c:v>
              </c:pt>
              <c:pt idx="35">
                <c:v>0.87628491510078599</c:v>
              </c:pt>
              <c:pt idx="36">
                <c:v>0.88412141338212413</c:v>
              </c:pt>
              <c:pt idx="37">
                <c:v>0.8915190749499291</c:v>
              </c:pt>
              <c:pt idx="38">
                <c:v>0.89849832037515254</c:v>
              </c:pt>
              <c:pt idx="39">
                <c:v>0.90507890567735194</c:v>
              </c:pt>
              <c:pt idx="40">
                <c:v>0.91127992453829332</c:v>
              </c:pt>
              <c:pt idx="41">
                <c:v>0.91711981207091209</c:v>
              </c:pt>
              <c:pt idx="42">
                <c:v>0.92261635003122744</c:v>
              </c:pt>
              <c:pt idx="43">
                <c:v>0.92778667336293941</c:v>
              </c:pt>
              <c:pt idx="44">
                <c:v>0.93264727796688673</c:v>
              </c:pt>
              <c:pt idx="45">
                <c:v>0.93721402959027422</c:v>
              </c:pt>
              <c:pt idx="46">
                <c:v>0.94150217373355227</c:v>
              </c:pt>
              <c:pt idx="47">
                <c:v>0.94552634647603717</c:v>
              </c:pt>
              <c:pt idx="48">
                <c:v>0.94930058612474155</c:v>
              </c:pt>
              <c:pt idx="49">
                <c:v>0.95283834559443814</c:v>
              </c:pt>
              <c:pt idx="50">
                <c:v>0.9561525054306622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6963-4AD5-AED7-CB8ABD8B1324}"/>
            </c:ext>
          </c:extLst>
        </c:ser>
        <c:ser>
          <c:idx val="3"/>
          <c:order val="3"/>
          <c:tx>
            <c:v>Frequentist Multistage Degree 3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37040753399</c:v>
              </c:pt>
              <c:pt idx="1">
                <c:v>0.16510570578879963</c:v>
              </c:pt>
              <c:pt idx="2">
                <c:v>0.20376065137787674</c:v>
              </c:pt>
              <c:pt idx="3">
                <c:v>0.24102855571272608</c:v>
              </c:pt>
              <c:pt idx="4">
                <c:v>0.27693574200712645</c:v>
              </c:pt>
              <c:pt idx="5">
                <c:v>0.31150940803224147</c:v>
              </c:pt>
              <c:pt idx="6">
                <c:v>0.3447775284453527</c:v>
              </c:pt>
              <c:pt idx="7">
                <c:v>0.37676875975324864</c:v>
              </c:pt>
              <c:pt idx="8">
                <c:v>0.40751234807930181</c:v>
              </c:pt>
              <c:pt idx="9">
                <c:v>0.43703803988499335</c:v>
              </c:pt>
              <c:pt idx="10">
                <c:v>0.46537599577863242</c:v>
              </c:pt>
              <c:pt idx="11">
                <c:v>0.49255670752633141</c:v>
              </c:pt>
              <c:pt idx="12">
                <c:v>0.51861091836301232</c:v>
              </c:pt>
              <c:pt idx="13">
                <c:v>0.54356954668438939</c:v>
              </c:pt>
              <c:pt idx="14">
                <c:v>0.56746361318455418</c:v>
              </c:pt>
              <c:pt idx="15">
                <c:v>0.59032417148803362</c:v>
              </c:pt>
              <c:pt idx="16">
                <c:v>0.6121822423100457</c:v>
              </c:pt>
              <c:pt idx="17">
                <c:v>0.63306875116417061</c:v>
              </c:pt>
              <c:pt idx="18">
                <c:v>0.65301446962283327</c:v>
              </c:pt>
              <c:pt idx="19">
                <c:v>0.67204996012288054</c:v>
              </c:pt>
              <c:pt idx="20">
                <c:v>0.69020552429615012</c:v>
              </c:pt>
              <c:pt idx="21">
                <c:v>0.7075111547932923</c:v>
              </c:pt>
              <c:pt idx="22">
                <c:v>0.72399649055824111</c:v>
              </c:pt>
              <c:pt idx="23">
                <c:v>0.73969077550062401</c:v>
              </c:pt>
              <c:pt idx="24">
                <c:v>0.75462282050408203</c:v>
              </c:pt>
              <c:pt idx="25">
                <c:v>0.76882096869992433</c:v>
              </c:pt>
              <c:pt idx="26">
                <c:v>0.78231306392776268</c:v>
              </c:pt>
              <c:pt idx="27">
                <c:v>0.79512642229776764</c:v>
              </c:pt>
              <c:pt idx="28">
                <c:v>0.80728780676292666</c:v>
              </c:pt>
              <c:pt idx="29">
                <c:v>0.81882340460416858</c:v>
              </c:pt>
              <c:pt idx="30">
                <c:v>0.82975880772642319</c:v>
              </c:pt>
              <c:pt idx="31">
                <c:v>0.84011899565958847</c:v>
              </c:pt>
              <c:pt idx="32">
                <c:v>0.84992832115496642</c:v>
              </c:pt>
              <c:pt idx="33">
                <c:v>0.85921049826496332</c:v>
              </c:pt>
              <c:pt idx="34">
                <c:v>0.86798859279171769</c:v>
              </c:pt>
              <c:pt idx="35">
                <c:v>0.87628501498878897</c:v>
              </c:pt>
              <c:pt idx="36">
                <c:v>0.88412151439907238</c:v>
              </c:pt>
              <c:pt idx="37">
                <c:v>0.89151917671168313</c:v>
              </c:pt>
              <c:pt idx="38">
                <c:v>0.8984984225206385</c:v>
              </c:pt>
              <c:pt idx="39">
                <c:v>0.90507900786872142</c:v>
              </c:pt>
              <c:pt idx="40">
                <c:v>0.91128002646091966</c:v>
              </c:pt>
              <c:pt idx="41">
                <c:v>0.91711991343323807</c:v>
              </c:pt>
              <c:pt idx="42">
                <c:v>0.92261645056448127</c:v>
              </c:pt>
              <c:pt idx="43">
                <c:v>0.92778677282073441</c:v>
              </c:pt>
              <c:pt idx="44">
                <c:v>0.93264737612471815</c:v>
              </c:pt>
              <c:pt idx="45">
                <c:v>0.93721412624492739</c:v>
              </c:pt>
              <c:pt idx="46">
                <c:v>0.94150226870243492</c:v>
              </c:pt>
              <c:pt idx="47">
                <c:v>0.94552643959644789</c:v>
              </c:pt>
              <c:pt idx="48">
                <c:v>0.94930067725308453</c:v>
              </c:pt>
              <c:pt idx="49">
                <c:v>0.95283843460539575</c:v>
              </c:pt>
              <c:pt idx="50">
                <c:v>0.956152592216334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6963-4AD5-AED7-CB8ABD8B1324}"/>
            </c:ext>
          </c:extLst>
        </c:ser>
        <c:ser>
          <c:idx val="4"/>
          <c:order val="4"/>
          <c:tx>
            <c:v>Frequentist Multistage Degree 2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42432724799</c:v>
              </c:pt>
              <c:pt idx="1">
                <c:v>0.16510577825831455</c:v>
              </c:pt>
              <c:pt idx="2">
                <c:v>0.20376073840577236</c:v>
              </c:pt>
              <c:pt idx="3">
                <c:v>0.24102865371016224</c:v>
              </c:pt>
              <c:pt idx="4">
                <c:v>0.27693584776327018</c:v>
              </c:pt>
              <c:pt idx="5">
                <c:v>0.31150951869031857</c:v>
              </c:pt>
              <c:pt idx="6">
                <c:v>0.34477764147936907</c:v>
              </c:pt>
              <c:pt idx="7">
                <c:v>0.37676887294542194</c:v>
              </c:pt>
              <c:pt idx="8">
                <c:v>0.40751245949823811</c:v>
              </c:pt>
              <c:pt idx="9">
                <c:v>0.43703814786463674</c:v>
              </c:pt>
              <c:pt idx="10">
                <c:v>0.46537609889801163</c:v>
              </c:pt>
              <c:pt idx="11">
                <c:v>0.49255680459012247</c:v>
              </c:pt>
              <c:pt idx="12">
                <c:v>0.51861100838293073</c:v>
              </c:pt>
              <c:pt idx="13">
                <c:v>0.54356962886142113</c:v>
              </c:pt>
              <c:pt idx="14">
                <c:v>0.56746368689203086</c:v>
              </c:pt>
              <c:pt idx="15">
                <c:v>0.59032423625555297</c:v>
              </c:pt>
              <c:pt idx="16">
                <c:v>0.61218229780823508</c:v>
              </c:pt>
              <c:pt idx="17">
                <c:v>0.63306879719028519</c:v>
              </c:pt>
              <c:pt idx="18">
                <c:v>0.65301450608718348</c:v>
              </c:pt>
              <c:pt idx="19">
                <c:v>0.67204998703607355</c:v>
              </c:pt>
              <c:pt idx="20">
                <c:v>0.69020554175713045</c:v>
              </c:pt>
              <c:pt idx="21">
                <c:v>0.7075111629781673</c:v>
              </c:pt>
              <c:pt idx="22">
                <c:v>0.72399648970986763</c:v>
              </c:pt>
              <c:pt idx="23">
                <c:v>0.7396907659189379</c:v>
              </c:pt>
              <c:pt idx="24">
                <c:v>0.7546228025371472</c:v>
              </c:pt>
              <c:pt idx="25">
                <c:v>0.76882094273567447</c:v>
              </c:pt>
              <c:pt idx="26">
                <c:v>0.7823130303864142</c:v>
              </c:pt>
              <c:pt idx="27">
                <c:v>0.79512638162487381</c:v>
              </c:pt>
              <c:pt idx="28">
                <c:v>0.80728775942304654</c:v>
              </c:pt>
              <c:pt idx="29">
                <c:v>0.81882335107512361</c:v>
              </c:pt>
              <c:pt idx="30">
                <c:v>0.82975874849411169</c:v>
              </c:pt>
              <c:pt idx="31">
                <c:v>0.8401189312133317</c:v>
              </c:pt>
              <c:pt idx="32">
                <c:v>0.84992825198335475</c:v>
              </c:pt>
              <c:pt idx="33">
                <c:v>0.85921042485217625</c:v>
              </c:pt>
              <c:pt idx="34">
                <c:v>0.86798851561428858</c:v>
              </c:pt>
              <c:pt idx="35">
                <c:v>0.87628493451278622</c:v>
              </c:pt>
              <c:pt idx="36">
                <c:v>0.88412143107766983</c:v>
              </c:pt>
              <c:pt idx="37">
                <c:v>0.89151909098309345</c:v>
              </c:pt>
              <c:pt idx="38">
                <c:v>0.89849833480638164</c:v>
              </c:pt>
              <c:pt idx="39">
                <c:v>0.90507891857220424</c:v>
              </c:pt>
              <c:pt idx="40">
                <c:v>0.91127993596630097</c:v>
              </c:pt>
              <c:pt idx="41">
                <c:v>0.91711982210455578</c:v>
              </c:pt>
              <c:pt idx="42">
                <c:v>0.92261635874501779</c:v>
              </c:pt>
              <c:pt idx="43">
                <c:v>0.92778668083259974</c:v>
              </c:pt>
              <c:pt idx="44">
                <c:v>0.93264728426862797</c:v>
              </c:pt>
              <c:pt idx="45">
                <c:v>0.93721403480015719</c:v>
              </c:pt>
              <c:pt idx="46">
                <c:v>0.94150217792693125</c:v>
              </c:pt>
              <c:pt idx="47">
                <c:v>0.94552634972707783</c:v>
              </c:pt>
              <c:pt idx="48">
                <c:v>0.94930058850600729</c:v>
              </c:pt>
              <c:pt idx="49">
                <c:v>0.95283834717654003</c:v>
              </c:pt>
              <c:pt idx="50">
                <c:v>0.9561525062819672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6963-4AD5-AED7-CB8ABD8B1324}"/>
            </c:ext>
          </c:extLst>
        </c:ser>
        <c:ser>
          <c:idx val="5"/>
          <c:order val="5"/>
          <c:tx>
            <c:v>Frequentist Multistage Degree 1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0197025972724</c:v>
              </c:pt>
              <c:pt idx="1">
                <c:v>0.16629614349075988</c:v>
              </c:pt>
              <c:pt idx="2">
                <c:v>0.20997980129943158</c:v>
              </c:pt>
              <c:pt idx="3">
                <c:v>0.25137456246375389</c:v>
              </c:pt>
              <c:pt idx="4">
                <c:v>0.29060035851215937</c:v>
              </c:pt>
              <c:pt idx="5">
                <c:v>0.32777083690973147</c:v>
              </c:pt>
              <c:pt idx="6">
                <c:v>0.36299369032485124</c:v>
              </c:pt>
              <c:pt idx="7">
                <c:v>0.39637096864322918</c:v>
              </c:pt>
              <c:pt idx="8">
                <c:v>0.42799937463330862</c:v>
              </c:pt>
              <c:pt idx="9">
                <c:v>0.45797054411966187</c:v>
              </c:pt>
              <c:pt idx="10">
                <c:v>0.48637131147611568</c:v>
              </c:pt>
              <c:pt idx="11">
                <c:v>0.51328396120780784</c:v>
              </c:pt>
              <c:pt idx="12">
                <c:v>0.53878646635107719</c:v>
              </c:pt>
              <c:pt idx="13">
                <c:v>0.56295271438189043</c:v>
              </c:pt>
              <c:pt idx="14">
                <c:v>0.58585272128732646</c:v>
              </c:pt>
              <c:pt idx="15">
                <c:v>0.60755283442033614</c:v>
              </c:pt>
              <c:pt idx="16">
                <c:v>0.62811592472550282</c:v>
              </c:pt>
              <c:pt idx="17">
                <c:v>0.64760156889273168</c:v>
              </c:pt>
              <c:pt idx="18">
                <c:v>0.66606622196661613</c:v>
              </c:pt>
              <c:pt idx="19">
                <c:v>0.68356338091157498</c:v>
              </c:pt>
              <c:pt idx="20">
                <c:v>0.70014373960665133</c:v>
              </c:pt>
              <c:pt idx="21">
                <c:v>0.71585533571903648</c:v>
              </c:pt>
              <c:pt idx="22">
                <c:v>0.73074368988184568</c:v>
              </c:pt>
              <c:pt idx="23">
                <c:v>0.74485193757938617</c:v>
              </c:pt>
              <c:pt idx="24">
                <c:v>0.75822095412201751</c:v>
              </c:pt>
              <c:pt idx="25">
                <c:v>0.77088947307269595</c:v>
              </c:pt>
              <c:pt idx="26">
                <c:v>0.78289419846830877</c:v>
              </c:pt>
              <c:pt idx="27">
                <c:v>0.79426991116094003</c:v>
              </c:pt>
              <c:pt idx="28">
                <c:v>0.80504956958716145</c:v>
              </c:pt>
              <c:pt idx="29">
                <c:v>0.81526440525730604</c:v>
              </c:pt>
              <c:pt idx="30">
                <c:v>0.82494401324138145</c:v>
              </c:pt>
              <c:pt idx="31">
                <c:v>0.83411643791378443</c:v>
              </c:pt>
              <c:pt idx="32">
                <c:v>0.84280825420524175</c:v>
              </c:pt>
              <c:pt idx="33">
                <c:v>0.85104464459738549</c:v>
              </c:pt>
              <c:pt idx="34">
                <c:v>0.85884947208303697</c:v>
              </c:pt>
              <c:pt idx="35">
                <c:v>0.86624534930358277</c:v>
              </c:pt>
              <c:pt idx="36">
                <c:v>0.87325370406375535</c:v>
              </c:pt>
              <c:pt idx="37">
                <c:v>0.87989484141362695</c:v>
              </c:pt>
              <c:pt idx="38">
                <c:v>0.88618800247769036</c:v>
              </c:pt>
              <c:pt idx="39">
                <c:v>0.89215142020146432</c:v>
              </c:pt>
              <c:pt idx="40">
                <c:v>0.89780237217714143</c:v>
              </c:pt>
              <c:pt idx="41">
                <c:v>0.90315723070132314</c:v>
              </c:pt>
              <c:pt idx="42">
                <c:v>0.90823151020987747</c:v>
              </c:pt>
              <c:pt idx="43">
                <c:v>0.91303991222734593</c:v>
              </c:pt>
              <c:pt idx="44">
                <c:v>0.91759636796113397</c:v>
              </c:pt>
              <c:pt idx="45">
                <c:v>0.9219140786638883</c:v>
              </c:pt>
              <c:pt idx="46">
                <c:v>0.92600555388100425</c:v>
              </c:pt>
              <c:pt idx="47">
                <c:v>0.92988264769407403</c:v>
              </c:pt>
              <c:pt idx="48">
                <c:v>0.93355659306528416</c:v>
              </c:pt>
              <c:pt idx="49">
                <c:v>0.93703803438226607</c:v>
              </c:pt>
              <c:pt idx="50">
                <c:v>0.9403370582976915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6963-4AD5-AED7-CB8ABD8B1324}"/>
            </c:ext>
          </c:extLst>
        </c:ser>
        <c:ser>
          <c:idx val="6"/>
          <c:order val="6"/>
          <c:tx>
            <c:v>Frequentist Weibull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32004887748945</c:v>
              </c:pt>
              <c:pt idx="1">
                <c:v>0.15625613378226397</c:v>
              </c:pt>
              <c:pt idx="2">
                <c:v>0.1868315181721896</c:v>
              </c:pt>
              <c:pt idx="3">
                <c:v>0.21952109706774398</c:v>
              </c:pt>
              <c:pt idx="4">
                <c:v>0.25308639935171395</c:v>
              </c:pt>
              <c:pt idx="5">
                <c:v>0.28686008907331079</c:v>
              </c:pt>
              <c:pt idx="6">
                <c:v>0.32042047120527739</c:v>
              </c:pt>
              <c:pt idx="7">
                <c:v>0.35348069112584146</c:v>
              </c:pt>
              <c:pt idx="8">
                <c:v>0.38583838855796326</c:v>
              </c:pt>
              <c:pt idx="9">
                <c:v>0.41734869961370957</c:v>
              </c:pt>
              <c:pt idx="10">
                <c:v>0.44790809159278921</c:v>
              </c:pt>
              <c:pt idx="11">
                <c:v>0.47744388733600041</c:v>
              </c:pt>
              <c:pt idx="12">
                <c:v>0.50590706228883964</c:v>
              </c:pt>
              <c:pt idx="13">
                <c:v>0.53326706099443189</c:v>
              </c:pt>
              <c:pt idx="14">
                <c:v>0.55950793164047352</c:v>
              </c:pt>
              <c:pt idx="15">
                <c:v>0.58462536137680821</c:v>
              </c:pt>
              <c:pt idx="16">
                <c:v>0.60862435126995207</c:v>
              </c:pt>
              <c:pt idx="17">
                <c:v>0.63151736035326467</c:v>
              </c:pt>
              <c:pt idx="18">
                <c:v>0.65332280323549219</c:v>
              </c:pt>
              <c:pt idx="19">
                <c:v>0.67406382045383129</c:v>
              </c:pt>
              <c:pt idx="20">
                <c:v>0.69376726343419148</c:v>
              </c:pt>
              <c:pt idx="21">
                <c:v>0.71246285117984987</c:v>
              </c:pt>
              <c:pt idx="22">
                <c:v>0.73018246635420847</c:v>
              </c:pt>
              <c:pt idx="23">
                <c:v>0.74695956588726198</c:v>
              </c:pt>
              <c:pt idx="24">
                <c:v>0.76282868663510572</c:v>
              </c:pt>
              <c:pt idx="25">
                <c:v>0.77782503060680919</c:v>
              </c:pt>
              <c:pt idx="26">
                <c:v>0.79198411726820084</c:v>
              </c:pt>
              <c:pt idx="27">
                <c:v>0.80534149272166644</c:v>
              </c:pt>
              <c:pt idx="28">
                <c:v>0.81793248733863866</c:v>
              </c:pt>
              <c:pt idx="29">
                <c:v>0.82979201482152076</c:v>
              </c:pt>
              <c:pt idx="30">
                <c:v>0.84095440678920652</c:v>
              </c:pt>
              <c:pt idx="31">
                <c:v>0.85145327788315384</c:v>
              </c:pt>
              <c:pt idx="32">
                <c:v>0.86132141712855415</c:v>
              </c:pt>
              <c:pt idx="33">
                <c:v>0.87059070189396415</c:v>
              </c:pt>
              <c:pt idx="34">
                <c:v>0.87929203129999722</c:v>
              </c:pt>
              <c:pt idx="35">
                <c:v>0.8874552763538468</c:v>
              </c:pt>
              <c:pt idx="36">
                <c:v>0.89510924444722606</c:v>
              </c:pt>
              <c:pt idx="37">
                <c:v>0.90228165616286193</c:v>
              </c:pt>
              <c:pt idx="38">
                <c:v>0.90899913259844267</c:v>
              </c:pt>
              <c:pt idx="39">
                <c:v>0.91528719164434225</c:v>
              </c:pt>
              <c:pt idx="40">
                <c:v>0.92117025184846424</c:v>
              </c:pt>
              <c:pt idx="41">
                <c:v>0.92667164267294588</c:v>
              </c:pt>
              <c:pt idx="42">
                <c:v>0.93181362009708568</c:v>
              </c:pt>
              <c:pt idx="43">
                <c:v>0.9366173866519012</c:v>
              </c:pt>
              <c:pt idx="44">
                <c:v>0.9411031150867647</c:v>
              </c:pt>
              <c:pt idx="45">
                <c:v>0.94528997496979961</c:v>
              </c:pt>
              <c:pt idx="46">
                <c:v>0.94919616161294496</c:v>
              </c:pt>
              <c:pt idx="47">
                <c:v>0.95283892679136328</c:v>
              </c:pt>
              <c:pt idx="48">
                <c:v>0.95623461079645256</c:v>
              </c:pt>
              <c:pt idx="49">
                <c:v>0.95939867542327129</c:v>
              </c:pt>
              <c:pt idx="50">
                <c:v>0.9623457375476185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6963-4AD5-AED7-CB8ABD8B1324}"/>
            </c:ext>
          </c:extLst>
        </c:ser>
        <c:ser>
          <c:idx val="7"/>
          <c:order val="7"/>
          <c:tx>
            <c:v>Frequentist Dichotomous Hill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172641704149755</c:v>
              </c:pt>
              <c:pt idx="1">
                <c:v>0.14300509310444268</c:v>
              </c:pt>
              <c:pt idx="2">
                <c:v>0.14890551934217561</c:v>
              </c:pt>
              <c:pt idx="3">
                <c:v>0.16120610737433963</c:v>
              </c:pt>
              <c:pt idx="4">
                <c:v>0.18073061046888628</c:v>
              </c:pt>
              <c:pt idx="5">
                <c:v>0.20751146498936929</c:v>
              </c:pt>
              <c:pt idx="6">
                <c:v>0.24087918199664904</c:v>
              </c:pt>
              <c:pt idx="7">
                <c:v>0.27961754720384085</c:v>
              </c:pt>
              <c:pt idx="8">
                <c:v>0.32217917116708361</c:v>
              </c:pt>
              <c:pt idx="9">
                <c:v>0.36691690255848186</c:v>
              </c:pt>
              <c:pt idx="10">
                <c:v>0.41228294128255583</c:v>
              </c:pt>
              <c:pt idx="11">
                <c:v>0.45696486811656278</c:v>
              </c:pt>
              <c:pt idx="12">
                <c:v>0.4999515290985963</c:v>
              </c:pt>
              <c:pt idx="13">
                <c:v>0.54054010005095721</c:v>
              </c:pt>
              <c:pt idx="14">
                <c:v>0.57830408689927237</c:v>
              </c:pt>
              <c:pt idx="15">
                <c:v>0.6130419101235417</c:v>
              </c:pt>
              <c:pt idx="16">
                <c:v>0.64472099792083692</c:v>
              </c:pt>
              <c:pt idx="17">
                <c:v>0.67342650685978955</c:v>
              </c:pt>
              <c:pt idx="18">
                <c:v>0.6993189237937204</c:v>
              </c:pt>
              <c:pt idx="19">
                <c:v>0.72260153397319049</c:v>
              </c:pt>
              <c:pt idx="20">
                <c:v>0.74349693385389781</c:v>
              </c:pt>
              <c:pt idx="21">
                <c:v>0.7622310038441209</c:v>
              </c:pt>
              <c:pt idx="22">
                <c:v>0.77902261683305685</c:v>
              </c:pt>
              <c:pt idx="23">
                <c:v>0.79407753042842943</c:v>
              </c:pt>
              <c:pt idx="24">
                <c:v>0.80758519887584324</c:v>
              </c:pt>
              <c:pt idx="25">
                <c:v>0.81971753903147004</c:v>
              </c:pt>
              <c:pt idx="26">
                <c:v>0.83062894587268898</c:v>
              </c:pt>
              <c:pt idx="27">
                <c:v>0.84045706194659153</c:v>
              </c:pt>
              <c:pt idx="28">
                <c:v>0.84932396311346192</c:v>
              </c:pt>
              <c:pt idx="29">
                <c:v>0.85733753770846011</c:v>
              </c:pt>
              <c:pt idx="30">
                <c:v>0.86459291711719644</c:v>
              </c:pt>
              <c:pt idx="31">
                <c:v>0.87117387130495072</c:v>
              </c:pt>
              <c:pt idx="32">
                <c:v>0.87715412009138527</c:v>
              </c:pt>
              <c:pt idx="33">
                <c:v>0.88259853534071675</c:v>
              </c:pt>
              <c:pt idx="34">
                <c:v>0.8875642247430815</c:v>
              </c:pt>
              <c:pt idx="35">
                <c:v>0.89210149736710065</c:v>
              </c:pt>
              <c:pt idx="36">
                <c:v>0.89625471668164847</c:v>
              </c:pt>
              <c:pt idx="37">
                <c:v>0.90006304966679618</c:v>
              </c:pt>
              <c:pt idx="38">
                <c:v>0.90356112190466698</c:v>
              </c:pt>
              <c:pt idx="39">
                <c:v>0.90677958879359899</c:v>
              </c:pt>
              <c:pt idx="40">
                <c:v>0.909745632681775</c:v>
              </c:pt>
              <c:pt idx="41">
                <c:v>0.91248339504102638</c:v>
              </c:pt>
              <c:pt idx="42">
                <c:v>0.91501435197092928</c:v>
              </c:pt>
              <c:pt idx="43">
                <c:v>0.91735764044485524</c:v>
              </c:pt>
              <c:pt idx="44">
                <c:v>0.91953034184728555</c:v>
              </c:pt>
              <c:pt idx="45">
                <c:v>0.92154772854133127</c:v>
              </c:pt>
              <c:pt idx="46">
                <c:v>0.92342347846489559</c:v>
              </c:pt>
              <c:pt idx="47">
                <c:v>0.92516986209002161</c:v>
              </c:pt>
              <c:pt idx="48">
                <c:v>0.92679790549263941</c:v>
              </c:pt>
              <c:pt idx="49">
                <c:v>0.92831753276531281</c:v>
              </c:pt>
              <c:pt idx="50">
                <c:v>0.9297376905578211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6963-4AD5-AED7-CB8ABD8B1324}"/>
            </c:ext>
          </c:extLst>
        </c:ser>
        <c:ser>
          <c:idx val="8"/>
          <c:order val="8"/>
          <c:tx>
            <c:v>Frequentist Logistic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7184516424809665</c:v>
              </c:pt>
              <c:pt idx="1">
                <c:v>0.18860010016292178</c:v>
              </c:pt>
              <c:pt idx="2">
                <c:v>0.20658114572015085</c:v>
              </c:pt>
              <c:pt idx="3">
                <c:v>0.22579943263393054</c:v>
              </c:pt>
              <c:pt idx="4">
                <c:v>0.24625070217833242</c:v>
              </c:pt>
              <c:pt idx="5">
                <c:v>0.26791329822948923</c:v>
              </c:pt>
              <c:pt idx="6">
                <c:v>0.2907464719804092</c:v>
              </c:pt>
              <c:pt idx="7">
                <c:v>0.31468914157629302</c:v>
              </c:pt>
              <c:pt idx="8">
                <c:v>0.33965924634638062</c:v>
              </c:pt>
              <c:pt idx="9">
                <c:v>0.36555381824525812</c:v>
              </c:pt>
              <c:pt idx="10">
                <c:v>0.39224986146806562</c:v>
              </c:pt>
              <c:pt idx="11">
                <c:v>0.41960608568747632</c:v>
              </c:pt>
              <c:pt idx="12">
                <c:v>0.44746548182510787</c:v>
              </c:pt>
              <c:pt idx="13">
                <c:v>0.47565866666500217</c:v>
              </c:pt>
              <c:pt idx="14">
                <c:v>0.50400786052302426</c:v>
              </c:pt>
              <c:pt idx="15">
                <c:v>0.53233130793328676</c:v>
              </c:pt>
              <c:pt idx="16">
                <c:v>0.56044791181464704</c:v>
              </c:pt>
              <c:pt idx="17">
                <c:v>0.58818183212222619</c:v>
              </c:pt>
              <c:pt idx="18">
                <c:v>0.61536680324464965</c:v>
              </c:pt>
              <c:pt idx="19">
                <c:v>0.64184994992682864</c:v>
              </c:pt>
              <c:pt idx="20">
                <c:v>0.6674949257928664</c:v>
              </c:pt>
              <c:pt idx="21">
                <c:v>0.69218425575400977</c:v>
              </c:pt>
              <c:pt idx="22">
                <c:v>0.71582082655535317</c:v>
              </c:pt>
              <c:pt idx="23">
                <c:v>0.73832853121445985</c:v>
              </c:pt>
              <c:pt idx="24">
                <c:v>0.75965212694232587</c:v>
              </c:pt>
              <c:pt idx="25">
                <c:v>0.7797564079286573</c:v>
              </c:pt>
              <c:pt idx="26">
                <c:v>0.79862482188645889</c:v>
              </c:pt>
              <c:pt idx="27">
                <c:v>0.81625767232464252</c:v>
              </c:pt>
              <c:pt idx="28">
                <c:v>0.83267004866605165</c:v>
              </c:pt>
              <c:pt idx="29">
                <c:v>0.8478896161715167</c:v>
              </c:pt>
              <c:pt idx="30">
                <c:v>0.86195438029451221</c:v>
              </c:pt>
              <c:pt idx="31">
                <c:v>0.87491051869156922</c:v>
              </c:pt>
              <c:pt idx="32">
                <c:v>0.88681035138373365</c:v>
              </c:pt>
              <c:pt idx="33">
                <c:v>0.89771049764214861</c:v>
              </c:pt>
              <c:pt idx="34">
                <c:v>0.90767024853105249</c:v>
              </c:pt>
              <c:pt idx="35">
                <c:v>0.91675016753374017</c:v>
              </c:pt>
              <c:pt idx="36">
                <c:v>0.92501091863927598</c:v>
              </c:pt>
              <c:pt idx="37">
                <c:v>0.93251231161785275</c:v>
              </c:pt>
              <c:pt idx="38">
                <c:v>0.93931254764035133</c:v>
              </c:pt>
              <c:pt idx="39">
                <c:v>0.94546764443949638</c:v>
              </c:pt>
              <c:pt idx="40">
                <c:v>0.95103101834938797</c:v>
              </c:pt>
              <c:pt idx="41">
                <c:v>0.95605320029063778</c:v>
              </c:pt>
              <c:pt idx="42">
                <c:v>0.96058166363291009</c:v>
              </c:pt>
              <c:pt idx="43">
                <c:v>0.96466074347829844</c:v>
              </c:pt>
              <c:pt idx="44">
                <c:v>0.96833162895679059</c:v>
              </c:pt>
              <c:pt idx="45">
                <c:v>0.97163241237157161</c:v>
              </c:pt>
              <c:pt idx="46">
                <c:v>0.97459818130477194</c:v>
              </c:pt>
              <c:pt idx="47">
                <c:v>0.97726114197580771</c:v>
              </c:pt>
              <c:pt idx="48">
                <c:v>0.97965076416055885</c:v>
              </c:pt>
              <c:pt idx="49">
                <c:v>0.98179393978941809</c:v>
              </c:pt>
              <c:pt idx="50">
                <c:v>0.983715148929077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6963-4AD5-AED7-CB8ABD8B1324}"/>
            </c:ext>
          </c:extLst>
        </c:ser>
        <c:ser>
          <c:idx val="9"/>
          <c:order val="9"/>
          <c:tx>
            <c:v>Frequentist Log-Probit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6177129570008</c:v>
              </c:pt>
              <c:pt idx="1">
                <c:v>0.14681406268765082</c:v>
              </c:pt>
              <c:pt idx="2">
                <c:v>0.15451184831176931</c:v>
              </c:pt>
              <c:pt idx="3">
                <c:v>0.17403475426107143</c:v>
              </c:pt>
              <c:pt idx="4">
                <c:v>0.20382634662674504</c:v>
              </c:pt>
              <c:pt idx="5">
                <c:v>0.24053133478187616</c:v>
              </c:pt>
              <c:pt idx="6">
                <c:v>0.28109247828775985</c:v>
              </c:pt>
              <c:pt idx="7">
                <c:v>0.32321594449261398</c:v>
              </c:pt>
              <c:pt idx="8">
                <c:v>0.36532148652931756</c:v>
              </c:pt>
              <c:pt idx="9">
                <c:v>0.40638000083864684</c:v>
              </c:pt>
              <c:pt idx="10">
                <c:v>0.44575784275077945</c:v>
              </c:pt>
              <c:pt idx="11">
                <c:v>0.48309480912873476</c:v>
              </c:pt>
              <c:pt idx="12">
                <c:v>0.51821532541769666</c:v>
              </c:pt>
              <c:pt idx="13">
                <c:v>0.55106594558875888</c:v>
              </c:pt>
              <c:pt idx="14">
                <c:v>0.5816721327316019</c:v>
              </c:pt>
              <c:pt idx="15">
                <c:v>0.61010868788182948</c:v>
              </c:pt>
              <c:pt idx="16">
                <c:v>0.63647968260826437</c:v>
              </c:pt>
              <c:pt idx="17">
                <c:v>0.66090495646439451</c:v>
              </c:pt>
              <c:pt idx="18">
                <c:v>0.6835111307196351</c:v>
              </c:pt>
              <c:pt idx="19">
                <c:v>0.70442572130419534</c:v>
              </c:pt>
              <c:pt idx="20">
                <c:v>0.72377337356288107</c:v>
              </c:pt>
              <c:pt idx="21">
                <c:v>0.74167354499174198</c:v>
              </c:pt>
              <c:pt idx="22">
                <c:v>0.75823917116118422</c:v>
              </c:pt>
              <c:pt idx="23">
                <c:v>0.77357599397422949</c:v>
              </c:pt>
              <c:pt idx="24">
                <c:v>0.78778233069650105</c:v>
              </c:pt>
              <c:pt idx="25">
                <c:v>0.80094913083859876</c:v>
              </c:pt>
              <c:pt idx="26">
                <c:v>0.81316021554664997</c:v>
              </c:pt>
              <c:pt idx="27">
                <c:v>0.82449262720358818</c:v>
              </c:pt>
              <c:pt idx="28">
                <c:v>0.83501703993825038</c:v>
              </c:pt>
              <c:pt idx="29">
                <c:v>0.84479819775463061</c:v>
              </c:pt>
              <c:pt idx="30">
                <c:v>0.85389535814703565</c:v>
              </c:pt>
              <c:pt idx="31">
                <c:v>0.86236272682349591</c:v>
              </c:pt>
              <c:pt idx="32">
                <c:v>0.87024987453726554</c:v>
              </c:pt>
              <c:pt idx="33">
                <c:v>0.87760213073447679</c:v>
              </c:pt>
              <c:pt idx="34">
                <c:v>0.88446095126177293</c:v>
              </c:pt>
              <c:pt idx="35">
                <c:v>0.8908642590900675</c:v>
              </c:pt>
              <c:pt idx="36">
                <c:v>0.89684675814519377</c:v>
              </c:pt>
              <c:pt idx="37">
                <c:v>0.90244022106663802</c:v>
              </c:pt>
              <c:pt idx="38">
                <c:v>0.90767375216452639</c:v>
              </c:pt>
              <c:pt idx="39">
                <c:v>0.91257402709932234</c:v>
              </c:pt>
              <c:pt idx="40">
                <c:v>0.91716551092983845</c:v>
              </c:pt>
              <c:pt idx="41">
                <c:v>0.92147065620654889</c:v>
              </c:pt>
              <c:pt idx="42">
                <c:v>0.92551008275952351</c:v>
              </c:pt>
              <c:pt idx="43">
                <c:v>0.92930274076508668</c:v>
              </c:pt>
              <c:pt idx="44">
                <c:v>0.93286605858759031</c:v>
              </c:pt>
              <c:pt idx="45">
                <c:v>0.93621607679288599</c:v>
              </c:pt>
              <c:pt idx="46">
                <c:v>0.93936756962528545</c:v>
              </c:pt>
              <c:pt idx="47">
                <c:v>0.94233415513480523</c:v>
              </c:pt>
              <c:pt idx="48">
                <c:v>0.94512839503936785</c:v>
              </c:pt>
              <c:pt idx="49">
                <c:v>0.94776188530937611</c:v>
              </c:pt>
              <c:pt idx="50">
                <c:v>0.950245338370749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6963-4AD5-AED7-CB8ABD8B1324}"/>
            </c:ext>
          </c:extLst>
        </c:ser>
        <c:ser>
          <c:idx val="10"/>
          <c:order val="10"/>
          <c:tx>
            <c:v>Frequentist Probit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8390676496813035</c:v>
              </c:pt>
              <c:pt idx="1">
                <c:v>0.2007613271835364</c:v>
              </c:pt>
              <c:pt idx="2">
                <c:v>0.21851054700051276</c:v>
              </c:pt>
              <c:pt idx="3">
                <c:v>0.23713098082365591</c:v>
              </c:pt>
              <c:pt idx="4">
                <c:v>0.25659125961237006</c:v>
              </c:pt>
              <c:pt idx="5">
                <c:v>0.27685208137120465</c:v>
              </c:pt>
              <c:pt idx="6">
                <c:v>0.29786632629830134</c:v>
              </c:pt>
              <c:pt idx="7">
                <c:v>0.31957929764413839</c:v>
              </c:pt>
              <c:pt idx="8">
                <c:v>0.34192908854377535</c:v>
              </c:pt>
              <c:pt idx="9">
                <c:v>0.36484707218074253</c:v>
              </c:pt>
              <c:pt idx="10">
                <c:v>0.38825850970478304</c:v>
              </c:pt>
              <c:pt idx="11">
                <c:v>0.41208326744812135</c:v>
              </c:pt>
              <c:pt idx="12">
                <c:v>0.43623663225581533</c:v>
              </c:pt>
              <c:pt idx="13">
                <c:v>0.46063021125244091</c:v>
              </c:pt>
              <c:pt idx="14">
                <c:v>0.48517290019115061</c:v>
              </c:pt>
              <c:pt idx="15">
                <c:v>0.50977190274404593</c:v>
              </c:pt>
              <c:pt idx="16">
                <c:v>0.53433378175460378</c:v>
              </c:pt>
              <c:pt idx="17">
                <c:v>0.55876552262873214</c:v>
              </c:pt>
              <c:pt idx="18">
                <c:v>0.58297558871953159</c:v>
              </c:pt>
              <c:pt idx="19">
                <c:v>0.60687494877294923</c:v>
              </c:pt>
              <c:pt idx="20">
                <c:v>0.63037805723999685</c:v>
              </c:pt>
              <c:pt idx="21">
                <c:v>0.65340376950102097</c:v>
              </c:pt>
              <c:pt idx="22">
                <c:v>0.67587617574676595</c:v>
              </c:pt>
              <c:pt idx="23">
                <c:v>0.69772533936271008</c:v>
              </c:pt>
              <c:pt idx="24">
                <c:v>0.71888792809766022</c:v>
              </c:pt>
              <c:pt idx="25">
                <c:v>0.73930772898521258</c:v>
              </c:pt>
              <c:pt idx="26">
                <c:v>0.75893604084103083</c:v>
              </c:pt>
              <c:pt idx="27">
                <c:v>0.77773194109018884</c:v>
              </c:pt>
              <c:pt idx="28">
                <c:v>0.79566242659736064</c:v>
              </c:pt>
              <c:pt idx="29">
                <c:v>0.812702430992151</c:v>
              </c:pt>
              <c:pt idx="30">
                <c:v>0.82883472362248822</c:v>
              </c:pt>
              <c:pt idx="31">
                <c:v>0.84404969766017357</c:v>
              </c:pt>
              <c:pt idx="32">
                <c:v>0.85834505696513874</c:v>
              </c:pt>
              <c:pt idx="33">
                <c:v>0.87172541304262074</c:v>
              </c:pt>
              <c:pt idx="34">
                <c:v>0.8842018047682495</c:v>
              </c:pt>
              <c:pt idx="35">
                <c:v>0.89579115449256341</c:v>
              </c:pt>
              <c:pt idx="36">
                <c:v>0.90651567466556204</c:v>
              </c:pt>
              <c:pt idx="37">
                <c:v>0.91640223925414932</c:v>
              </c:pt>
              <c:pt idx="38">
                <c:v>0.92548173398356137</c:v>
              </c:pt>
              <c:pt idx="39">
                <c:v>0.93378839885170617</c:v>
              </c:pt>
              <c:pt idx="40">
                <c:v>0.94135917548504544</c:v>
              </c:pt>
              <c:pt idx="41">
                <c:v>0.94823307077505303</c:v>
              </c:pt>
              <c:pt idx="42">
                <c:v>0.954450546908442</c:v>
              </c:pt>
              <c:pt idx="43">
                <c:v>0.96005294643732186</c:v>
              </c:pt>
              <c:pt idx="44">
                <c:v>0.96508195948208919</c:v>
              </c:pt>
              <c:pt idx="45">
                <c:v>0.96957913857291222</c:v>
              </c:pt>
              <c:pt idx="46">
                <c:v>0.97358546506401489</c:v>
              </c:pt>
              <c:pt idx="47">
                <c:v>0.97714096954226082</c:v>
              </c:pt>
              <c:pt idx="48">
                <c:v>0.98028440723515231</c:v>
              </c:pt>
              <c:pt idx="49">
                <c:v>0.98305298813367203</c:v>
              </c:pt>
              <c:pt idx="50">
                <c:v>0.985482160405475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6963-4AD5-AED7-CB8ABD8B1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96936"/>
        <c:axId val="582903168"/>
      </c:scatterChart>
      <c:valAx>
        <c:axId val="58289693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2903168"/>
        <c:crosses val="autoZero"/>
        <c:crossBetween val="midCat"/>
      </c:valAx>
      <c:valAx>
        <c:axId val="58290316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2896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E5E-4D3C-88E9-AA8B283AE02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5466064782328673</c:v>
                </c:pt>
                <c:pt idx="1">
                  <c:v>0.2546606478232867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5.158564742263259</c:v>
              </c:pt>
            </c:numLit>
          </c:xVal>
          <c:yVal>
            <c:numLit>
              <c:formatCode>General</c:formatCode>
              <c:ptCount val="2"/>
              <c:pt idx="0">
                <c:v>0.25466064782328673</c:v>
              </c:pt>
              <c:pt idx="1">
                <c:v>0.254660647823286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E5E-4D3C-88E9-AA8B283AE02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5466064782328673</c:v>
                </c:pt>
                <c:pt idx="1">
                  <c:v>0.2546606478232867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8.952603562584422</c:v>
              </c:pt>
            </c:numLit>
          </c:xVal>
          <c:yVal>
            <c:numLit>
              <c:formatCode>General</c:formatCode>
              <c:ptCount val="2"/>
              <c:pt idx="0">
                <c:v>0.25466064782328673</c:v>
              </c:pt>
              <c:pt idx="1">
                <c:v>0.254660647823286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E5E-4D3C-88E9-AA8B283AE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4632"/>
        <c:axId val="51225397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7184516424809665</c:v>
              </c:pt>
              <c:pt idx="1">
                <c:v>0.18860010016292178</c:v>
              </c:pt>
              <c:pt idx="2">
                <c:v>0.20658114572015085</c:v>
              </c:pt>
              <c:pt idx="3">
                <c:v>0.22579943263393054</c:v>
              </c:pt>
              <c:pt idx="4">
                <c:v>0.24625070217833242</c:v>
              </c:pt>
              <c:pt idx="5">
                <c:v>0.26791329822948923</c:v>
              </c:pt>
              <c:pt idx="6">
                <c:v>0.2907464719804092</c:v>
              </c:pt>
              <c:pt idx="7">
                <c:v>0.31468914157629302</c:v>
              </c:pt>
              <c:pt idx="8">
                <c:v>0.33965924634638062</c:v>
              </c:pt>
              <c:pt idx="9">
                <c:v>0.36555381824525812</c:v>
              </c:pt>
              <c:pt idx="10">
                <c:v>0.39224986146806562</c:v>
              </c:pt>
              <c:pt idx="11">
                <c:v>0.41960608568747632</c:v>
              </c:pt>
              <c:pt idx="12">
                <c:v>0.44746548182510787</c:v>
              </c:pt>
              <c:pt idx="13">
                <c:v>0.47565866666500217</c:v>
              </c:pt>
              <c:pt idx="14">
                <c:v>0.50400786052302426</c:v>
              </c:pt>
              <c:pt idx="15">
                <c:v>0.53233130793328676</c:v>
              </c:pt>
              <c:pt idx="16">
                <c:v>0.56044791181464704</c:v>
              </c:pt>
              <c:pt idx="17">
                <c:v>0.58818183212222619</c:v>
              </c:pt>
              <c:pt idx="18">
                <c:v>0.61536680324464965</c:v>
              </c:pt>
              <c:pt idx="19">
                <c:v>0.64184994992682864</c:v>
              </c:pt>
              <c:pt idx="20">
                <c:v>0.6674949257928664</c:v>
              </c:pt>
              <c:pt idx="21">
                <c:v>0.69218425575400977</c:v>
              </c:pt>
              <c:pt idx="22">
                <c:v>0.71582082655535317</c:v>
              </c:pt>
              <c:pt idx="23">
                <c:v>0.73832853121445985</c:v>
              </c:pt>
              <c:pt idx="24">
                <c:v>0.75965212694232587</c:v>
              </c:pt>
              <c:pt idx="25">
                <c:v>0.7797564079286573</c:v>
              </c:pt>
              <c:pt idx="26">
                <c:v>0.79862482188645889</c:v>
              </c:pt>
              <c:pt idx="27">
                <c:v>0.81625767232464252</c:v>
              </c:pt>
              <c:pt idx="28">
                <c:v>0.83267004866605165</c:v>
              </c:pt>
              <c:pt idx="29">
                <c:v>0.8478896161715167</c:v>
              </c:pt>
              <c:pt idx="30">
                <c:v>0.86195438029451221</c:v>
              </c:pt>
              <c:pt idx="31">
                <c:v>0.87491051869156922</c:v>
              </c:pt>
              <c:pt idx="32">
                <c:v>0.88681035138373365</c:v>
              </c:pt>
              <c:pt idx="33">
                <c:v>0.89771049764214861</c:v>
              </c:pt>
              <c:pt idx="34">
                <c:v>0.90767024853105249</c:v>
              </c:pt>
              <c:pt idx="35">
                <c:v>0.91675016753374017</c:v>
              </c:pt>
              <c:pt idx="36">
                <c:v>0.92501091863927598</c:v>
              </c:pt>
              <c:pt idx="37">
                <c:v>0.93251231161785275</c:v>
              </c:pt>
              <c:pt idx="38">
                <c:v>0.93931254764035133</c:v>
              </c:pt>
              <c:pt idx="39">
                <c:v>0.94546764443949638</c:v>
              </c:pt>
              <c:pt idx="40">
                <c:v>0.95103101834938797</c:v>
              </c:pt>
              <c:pt idx="41">
                <c:v>0.95605320029063778</c:v>
              </c:pt>
              <c:pt idx="42">
                <c:v>0.96058166363291009</c:v>
              </c:pt>
              <c:pt idx="43">
                <c:v>0.96466074347829844</c:v>
              </c:pt>
              <c:pt idx="44">
                <c:v>0.96833162895679059</c:v>
              </c:pt>
              <c:pt idx="45">
                <c:v>0.97163241237157161</c:v>
              </c:pt>
              <c:pt idx="46">
                <c:v>0.97459818130477194</c:v>
              </c:pt>
              <c:pt idx="47">
                <c:v>0.97726114197580771</c:v>
              </c:pt>
              <c:pt idx="48">
                <c:v>0.97965076416055885</c:v>
              </c:pt>
              <c:pt idx="49">
                <c:v>0.98179393978941809</c:v>
              </c:pt>
              <c:pt idx="50">
                <c:v>0.983715148929077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E5E-4D3C-88E9-AA8B283AE02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5.158564742263259</c:v>
              </c:pt>
            </c:numLit>
          </c:xVal>
          <c:yVal>
            <c:numLit>
              <c:formatCode>General</c:formatCode>
              <c:ptCount val="2"/>
              <c:pt idx="0">
                <c:v>0.25466064782328673</c:v>
              </c:pt>
              <c:pt idx="1">
                <c:v>0.254660647823286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E5E-4D3C-88E9-AA8B283AE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4632"/>
        <c:axId val="512253976"/>
      </c:scatterChart>
      <c:valAx>
        <c:axId val="51225463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53976"/>
        <c:crosses val="autoZero"/>
        <c:crossBetween val="midCat"/>
      </c:valAx>
      <c:valAx>
        <c:axId val="5122539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54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631-4BD7-B807-EDF6EF72915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3155941661300847</c:v>
                </c:pt>
                <c:pt idx="1">
                  <c:v>0.23155941661300847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8.141339797101743</c:v>
              </c:pt>
            </c:numLit>
          </c:xVal>
          <c:yVal>
            <c:numLit>
              <c:formatCode>General</c:formatCode>
              <c:ptCount val="2"/>
              <c:pt idx="0">
                <c:v>0.23155941661300847</c:v>
              </c:pt>
              <c:pt idx="1">
                <c:v>0.231559416613008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631-4BD7-B807-EDF6EF72915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3155941661300847</c:v>
                </c:pt>
                <c:pt idx="1">
                  <c:v>0.23155941661300847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9.600052507208282</c:v>
              </c:pt>
            </c:numLit>
          </c:xVal>
          <c:yVal>
            <c:numLit>
              <c:formatCode>General</c:formatCode>
              <c:ptCount val="2"/>
              <c:pt idx="0">
                <c:v>0.23155941661300847</c:v>
              </c:pt>
              <c:pt idx="1">
                <c:v>0.231559416613008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631-4BD7-B807-EDF6EF729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4960"/>
        <c:axId val="51225528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6177129570008</c:v>
              </c:pt>
              <c:pt idx="1">
                <c:v>0.14681406268765082</c:v>
              </c:pt>
              <c:pt idx="2">
                <c:v>0.15451184831176931</c:v>
              </c:pt>
              <c:pt idx="3">
                <c:v>0.17403475426107143</c:v>
              </c:pt>
              <c:pt idx="4">
                <c:v>0.20382634662674504</c:v>
              </c:pt>
              <c:pt idx="5">
                <c:v>0.24053133478187616</c:v>
              </c:pt>
              <c:pt idx="6">
                <c:v>0.28109247828775985</c:v>
              </c:pt>
              <c:pt idx="7">
                <c:v>0.32321594449261398</c:v>
              </c:pt>
              <c:pt idx="8">
                <c:v>0.36532148652931756</c:v>
              </c:pt>
              <c:pt idx="9">
                <c:v>0.40638000083864684</c:v>
              </c:pt>
              <c:pt idx="10">
                <c:v>0.44575784275077945</c:v>
              </c:pt>
              <c:pt idx="11">
                <c:v>0.48309480912873476</c:v>
              </c:pt>
              <c:pt idx="12">
                <c:v>0.51821532541769666</c:v>
              </c:pt>
              <c:pt idx="13">
                <c:v>0.55106594558875888</c:v>
              </c:pt>
              <c:pt idx="14">
                <c:v>0.5816721327316019</c:v>
              </c:pt>
              <c:pt idx="15">
                <c:v>0.61010868788182948</c:v>
              </c:pt>
              <c:pt idx="16">
                <c:v>0.63647968260826437</c:v>
              </c:pt>
              <c:pt idx="17">
                <c:v>0.66090495646439451</c:v>
              </c:pt>
              <c:pt idx="18">
                <c:v>0.6835111307196351</c:v>
              </c:pt>
              <c:pt idx="19">
                <c:v>0.70442572130419534</c:v>
              </c:pt>
              <c:pt idx="20">
                <c:v>0.72377337356288107</c:v>
              </c:pt>
              <c:pt idx="21">
                <c:v>0.74167354499174198</c:v>
              </c:pt>
              <c:pt idx="22">
                <c:v>0.75823917116118422</c:v>
              </c:pt>
              <c:pt idx="23">
                <c:v>0.77357599397422949</c:v>
              </c:pt>
              <c:pt idx="24">
                <c:v>0.78778233069650105</c:v>
              </c:pt>
              <c:pt idx="25">
                <c:v>0.80094913083859876</c:v>
              </c:pt>
              <c:pt idx="26">
                <c:v>0.81316021554664997</c:v>
              </c:pt>
              <c:pt idx="27">
                <c:v>0.82449262720358818</c:v>
              </c:pt>
              <c:pt idx="28">
                <c:v>0.83501703993825038</c:v>
              </c:pt>
              <c:pt idx="29">
                <c:v>0.84479819775463061</c:v>
              </c:pt>
              <c:pt idx="30">
                <c:v>0.85389535814703565</c:v>
              </c:pt>
              <c:pt idx="31">
                <c:v>0.86236272682349591</c:v>
              </c:pt>
              <c:pt idx="32">
                <c:v>0.87024987453726554</c:v>
              </c:pt>
              <c:pt idx="33">
                <c:v>0.87760213073447679</c:v>
              </c:pt>
              <c:pt idx="34">
                <c:v>0.88446095126177293</c:v>
              </c:pt>
              <c:pt idx="35">
                <c:v>0.8908642590900675</c:v>
              </c:pt>
              <c:pt idx="36">
                <c:v>0.89684675814519377</c:v>
              </c:pt>
              <c:pt idx="37">
                <c:v>0.90244022106663802</c:v>
              </c:pt>
              <c:pt idx="38">
                <c:v>0.90767375216452639</c:v>
              </c:pt>
              <c:pt idx="39">
                <c:v>0.91257402709932234</c:v>
              </c:pt>
              <c:pt idx="40">
                <c:v>0.91716551092983845</c:v>
              </c:pt>
              <c:pt idx="41">
                <c:v>0.92147065620654889</c:v>
              </c:pt>
              <c:pt idx="42">
                <c:v>0.92551008275952351</c:v>
              </c:pt>
              <c:pt idx="43">
                <c:v>0.92930274076508668</c:v>
              </c:pt>
              <c:pt idx="44">
                <c:v>0.93286605858759031</c:v>
              </c:pt>
              <c:pt idx="45">
                <c:v>0.93621607679288599</c:v>
              </c:pt>
              <c:pt idx="46">
                <c:v>0.93936756962528545</c:v>
              </c:pt>
              <c:pt idx="47">
                <c:v>0.94233415513480523</c:v>
              </c:pt>
              <c:pt idx="48">
                <c:v>0.94512839503936785</c:v>
              </c:pt>
              <c:pt idx="49">
                <c:v>0.94776188530937611</c:v>
              </c:pt>
              <c:pt idx="50">
                <c:v>0.950245338370749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631-4BD7-B807-EDF6EF72915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8.141339797101743</c:v>
              </c:pt>
            </c:numLit>
          </c:xVal>
          <c:yVal>
            <c:numLit>
              <c:formatCode>General</c:formatCode>
              <c:ptCount val="2"/>
              <c:pt idx="0">
                <c:v>0.23155941661300847</c:v>
              </c:pt>
              <c:pt idx="1">
                <c:v>0.2315594166130084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631-4BD7-B807-EDF6EF729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4960"/>
        <c:axId val="512255288"/>
      </c:scatterChart>
      <c:valAx>
        <c:axId val="51225496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55288"/>
        <c:crosses val="autoZero"/>
        <c:crossBetween val="midCat"/>
      </c:valAx>
      <c:valAx>
        <c:axId val="51225528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54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567-4241-BDE1-9A9A0811A56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6551608847131725</c:v>
                </c:pt>
                <c:pt idx="1">
                  <c:v>0.2655160884713172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5.561976738649697</c:v>
              </c:pt>
            </c:numLit>
          </c:xVal>
          <c:yVal>
            <c:numLit>
              <c:formatCode>General</c:formatCode>
              <c:ptCount val="2"/>
              <c:pt idx="0">
                <c:v>0.26551608847131725</c:v>
              </c:pt>
              <c:pt idx="1">
                <c:v>0.265516088471317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567-4241-BDE1-9A9A0811A56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6551608847131725</c:v>
                </c:pt>
                <c:pt idx="1">
                  <c:v>0.2655160884713172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9.876892456846715</c:v>
              </c:pt>
            </c:numLit>
          </c:xVal>
          <c:yVal>
            <c:numLit>
              <c:formatCode>General</c:formatCode>
              <c:ptCount val="2"/>
              <c:pt idx="0">
                <c:v>0.26551608847131725</c:v>
              </c:pt>
              <c:pt idx="1">
                <c:v>0.265516088471317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567-4241-BDE1-9A9A0811A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99560"/>
        <c:axId val="58290218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8390676496813035</c:v>
              </c:pt>
              <c:pt idx="1">
                <c:v>0.2007613271835364</c:v>
              </c:pt>
              <c:pt idx="2">
                <c:v>0.21851054700051276</c:v>
              </c:pt>
              <c:pt idx="3">
                <c:v>0.23713098082365591</c:v>
              </c:pt>
              <c:pt idx="4">
                <c:v>0.25659125961237006</c:v>
              </c:pt>
              <c:pt idx="5">
                <c:v>0.27685208137120465</c:v>
              </c:pt>
              <c:pt idx="6">
                <c:v>0.29786632629830134</c:v>
              </c:pt>
              <c:pt idx="7">
                <c:v>0.31957929764413839</c:v>
              </c:pt>
              <c:pt idx="8">
                <c:v>0.34192908854377535</c:v>
              </c:pt>
              <c:pt idx="9">
                <c:v>0.36484707218074253</c:v>
              </c:pt>
              <c:pt idx="10">
                <c:v>0.38825850970478304</c:v>
              </c:pt>
              <c:pt idx="11">
                <c:v>0.41208326744812135</c:v>
              </c:pt>
              <c:pt idx="12">
                <c:v>0.43623663225581533</c:v>
              </c:pt>
              <c:pt idx="13">
                <c:v>0.46063021125244091</c:v>
              </c:pt>
              <c:pt idx="14">
                <c:v>0.48517290019115061</c:v>
              </c:pt>
              <c:pt idx="15">
                <c:v>0.50977190274404593</c:v>
              </c:pt>
              <c:pt idx="16">
                <c:v>0.53433378175460378</c:v>
              </c:pt>
              <c:pt idx="17">
                <c:v>0.55876552262873214</c:v>
              </c:pt>
              <c:pt idx="18">
                <c:v>0.58297558871953159</c:v>
              </c:pt>
              <c:pt idx="19">
                <c:v>0.60687494877294923</c:v>
              </c:pt>
              <c:pt idx="20">
                <c:v>0.63037805723999685</c:v>
              </c:pt>
              <c:pt idx="21">
                <c:v>0.65340376950102097</c:v>
              </c:pt>
              <c:pt idx="22">
                <c:v>0.67587617574676595</c:v>
              </c:pt>
              <c:pt idx="23">
                <c:v>0.69772533936271008</c:v>
              </c:pt>
              <c:pt idx="24">
                <c:v>0.71888792809766022</c:v>
              </c:pt>
              <c:pt idx="25">
                <c:v>0.73930772898521258</c:v>
              </c:pt>
              <c:pt idx="26">
                <c:v>0.75893604084103083</c:v>
              </c:pt>
              <c:pt idx="27">
                <c:v>0.77773194109018884</c:v>
              </c:pt>
              <c:pt idx="28">
                <c:v>0.79566242659736064</c:v>
              </c:pt>
              <c:pt idx="29">
                <c:v>0.812702430992151</c:v>
              </c:pt>
              <c:pt idx="30">
                <c:v>0.82883472362248822</c:v>
              </c:pt>
              <c:pt idx="31">
                <c:v>0.84404969766017357</c:v>
              </c:pt>
              <c:pt idx="32">
                <c:v>0.85834505696513874</c:v>
              </c:pt>
              <c:pt idx="33">
                <c:v>0.87172541304262074</c:v>
              </c:pt>
              <c:pt idx="34">
                <c:v>0.8842018047682495</c:v>
              </c:pt>
              <c:pt idx="35">
                <c:v>0.89579115449256341</c:v>
              </c:pt>
              <c:pt idx="36">
                <c:v>0.90651567466556204</c:v>
              </c:pt>
              <c:pt idx="37">
                <c:v>0.91640223925414932</c:v>
              </c:pt>
              <c:pt idx="38">
                <c:v>0.92548173398356137</c:v>
              </c:pt>
              <c:pt idx="39">
                <c:v>0.93378839885170617</c:v>
              </c:pt>
              <c:pt idx="40">
                <c:v>0.94135917548504544</c:v>
              </c:pt>
              <c:pt idx="41">
                <c:v>0.94823307077505303</c:v>
              </c:pt>
              <c:pt idx="42">
                <c:v>0.954450546908442</c:v>
              </c:pt>
              <c:pt idx="43">
                <c:v>0.96005294643732186</c:v>
              </c:pt>
              <c:pt idx="44">
                <c:v>0.96508195948208919</c:v>
              </c:pt>
              <c:pt idx="45">
                <c:v>0.96957913857291222</c:v>
              </c:pt>
              <c:pt idx="46">
                <c:v>0.97358546506401489</c:v>
              </c:pt>
              <c:pt idx="47">
                <c:v>0.97714096954226082</c:v>
              </c:pt>
              <c:pt idx="48">
                <c:v>0.98028440723515231</c:v>
              </c:pt>
              <c:pt idx="49">
                <c:v>0.98305298813367203</c:v>
              </c:pt>
              <c:pt idx="50">
                <c:v>0.985482160405475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567-4241-BDE1-9A9A0811A56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5.561976738649697</c:v>
              </c:pt>
            </c:numLit>
          </c:xVal>
          <c:yVal>
            <c:numLit>
              <c:formatCode>General</c:formatCode>
              <c:ptCount val="2"/>
              <c:pt idx="0">
                <c:v>0.26551608847131725</c:v>
              </c:pt>
              <c:pt idx="1">
                <c:v>0.265516088471317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567-4241-BDE1-9A9A0811A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99560"/>
        <c:axId val="582902184"/>
      </c:scatterChart>
      <c:valAx>
        <c:axId val="58289956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2902184"/>
        <c:crosses val="autoZero"/>
        <c:crossBetween val="midCat"/>
      </c:valAx>
      <c:valAx>
        <c:axId val="58290218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82899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592-4FE2-BD5C-2EC1A61438F2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293195726513551</c:v>
                </c:pt>
                <c:pt idx="1">
                  <c:v>0.2229319572651355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8.203799179486477</c:v>
              </c:pt>
            </c:numLit>
          </c:xVal>
          <c:yVal>
            <c:numLit>
              <c:formatCode>General</c:formatCode>
              <c:ptCount val="2"/>
              <c:pt idx="0">
                <c:v>0.22293195726513551</c:v>
              </c:pt>
              <c:pt idx="1">
                <c:v>0.222931957265135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592-4FE2-BD5C-2EC1A61438F2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293195726513551</c:v>
                </c:pt>
                <c:pt idx="1">
                  <c:v>0.2229319572651355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.398939900722141</c:v>
              </c:pt>
            </c:numLit>
          </c:xVal>
          <c:yVal>
            <c:numLit>
              <c:formatCode>General</c:formatCode>
              <c:ptCount val="2"/>
              <c:pt idx="0">
                <c:v>0.22293195726513551</c:v>
              </c:pt>
              <c:pt idx="1">
                <c:v>0.2229319572651355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592-4FE2-BD5C-2EC1A6143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655128"/>
        <c:axId val="513949632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36591063627927</c:v>
              </c:pt>
              <c:pt idx="1">
                <c:v>0.15148285858199573</c:v>
              </c:pt>
              <c:pt idx="2">
                <c:v>0.17647232345791028</c:v>
              </c:pt>
              <c:pt idx="3">
                <c:v>0.20617956226257952</c:v>
              </c:pt>
              <c:pt idx="4">
                <c:v>0.23850950077566502</c:v>
              </c:pt>
              <c:pt idx="5">
                <c:v>0.27223120815724539</c:v>
              </c:pt>
              <c:pt idx="6">
                <c:v>0.3065327275362969</c:v>
              </c:pt>
              <c:pt idx="7">
                <c:v>0.34084917543476545</c:v>
              </c:pt>
              <c:pt idx="8">
                <c:v>0.37477724073984114</c:v>
              </c:pt>
              <c:pt idx="9">
                <c:v>0.40802609600912582</c:v>
              </c:pt>
              <c:pt idx="10">
                <c:v>0.44038646742009346</c:v>
              </c:pt>
              <c:pt idx="11">
                <c:v>0.47170984642482766</c:v>
              </c:pt>
              <c:pt idx="12">
                <c:v>0.50189384911601109</c:v>
              </c:pt>
              <c:pt idx="13">
                <c:v>0.53087154013804783</c:v>
              </c:pt>
              <c:pt idx="14">
                <c:v>0.55860343930866574</c:v>
              </c:pt>
              <c:pt idx="15">
                <c:v>0.58507141421356612</c:v>
              </c:pt>
              <c:pt idx="16">
                <c:v>0.61027394003340918</c:v>
              </c:pt>
              <c:pt idx="17">
                <c:v>0.63422237562890771</c:v>
              </c:pt>
              <c:pt idx="18">
                <c:v>0.65693801064339885</c:v>
              </c:pt>
              <c:pt idx="19">
                <c:v>0.67844970752763689</c:v>
              </c:pt>
              <c:pt idx="20">
                <c:v>0.6987920090711367</c:v>
              </c:pt>
              <c:pt idx="21">
                <c:v>0.71800361442029192</c:v>
              </c:pt>
              <c:pt idx="22">
                <c:v>0.73612614959647837</c:v>
              </c:pt>
              <c:pt idx="23">
                <c:v>0.75320317525500946</c:v>
              </c:pt>
              <c:pt idx="24">
                <c:v>0.76927938680442598</c:v>
              </c:pt>
              <c:pt idx="25">
                <c:v>0.78439997131915862</c:v>
              </c:pt>
              <c:pt idx="26">
                <c:v>0.79861009279019657</c:v>
              </c:pt>
              <c:pt idx="27">
                <c:v>0.81195448276014026</c:v>
              </c:pt>
              <c:pt idx="28">
                <c:v>0.82447711769531762</c:v>
              </c:pt>
              <c:pt idx="29">
                <c:v>0.83622096785330624</c:v>
              </c:pt>
              <c:pt idx="30">
                <c:v>0.84722780512268803</c:v>
              </c:pt>
              <c:pt idx="31">
                <c:v>0.85753805949966078</c:v>
              </c:pt>
              <c:pt idx="32">
                <c:v>0.86719071563980166</c:v>
              </c:pt>
              <c:pt idx="33">
                <c:v>0.87622324237059568</c:v>
              </c:pt>
              <c:pt idx="34">
                <c:v>0.88467154923816294</c:v>
              </c:pt>
              <c:pt idx="35">
                <c:v>0.8925699651414436</c:v>
              </c:pt>
              <c:pt idx="36">
                <c:v>0.8999512349190677</c:v>
              </c:pt>
              <c:pt idx="37">
                <c:v>0.90684653042955532</c:v>
              </c:pt>
              <c:pt idx="38">
                <c:v>0.91328547322937992</c:v>
              </c:pt>
              <c:pt idx="39">
                <c:v>0.91929616642553758</c:v>
              </c:pt>
              <c:pt idx="40">
                <c:v>0.92490523367557609</c:v>
              </c:pt>
              <c:pt idx="41">
                <c:v>0.93013786364144413</c:v>
              </c:pt>
              <c:pt idx="42">
                <c:v>0.93501785848448615</c:v>
              </c:pt>
              <c:pt idx="43">
                <c:v>0.93956768522605072</c:v>
              </c:pt>
              <c:pt idx="44">
                <c:v>0.94380852899851964</c:v>
              </c:pt>
              <c:pt idx="45">
                <c:v>0.94776034738095549</c:v>
              </c:pt>
              <c:pt idx="46">
                <c:v>0.95144192515685044</c:v>
              </c:pt>
              <c:pt idx="47">
                <c:v>0.95487092895264813</c:v>
              </c:pt>
              <c:pt idx="48">
                <c:v>0.9580639613182147</c:v>
              </c:pt>
              <c:pt idx="49">
                <c:v>0.96103661389704409</c:v>
              </c:pt>
              <c:pt idx="50">
                <c:v>0.9638035194071223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5592-4FE2-BD5C-2EC1A61438F2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8.203799179486477</c:v>
              </c:pt>
            </c:numLit>
          </c:xVal>
          <c:yVal>
            <c:numLit>
              <c:formatCode>General</c:formatCode>
              <c:ptCount val="2"/>
              <c:pt idx="0">
                <c:v>0.22293195726513551</c:v>
              </c:pt>
              <c:pt idx="1">
                <c:v>0.2229319572651355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5592-4FE2-BD5C-2EC1A6143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655128"/>
        <c:axId val="513949632"/>
      </c:scatterChart>
      <c:valAx>
        <c:axId val="51365512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949632"/>
        <c:crosses val="autoZero"/>
        <c:crossBetween val="midCat"/>
      </c:valAx>
      <c:valAx>
        <c:axId val="5139496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655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27E-40D2-A73E-4E7350237778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955578697275497</c:v>
                </c:pt>
                <c:pt idx="1">
                  <c:v>0.22955578697275497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8.923723737185348</c:v>
              </c:pt>
            </c:numLit>
          </c:xVal>
          <c:yVal>
            <c:numLit>
              <c:formatCode>General</c:formatCode>
              <c:ptCount val="2"/>
              <c:pt idx="0">
                <c:v>0.22955578697275497</c:v>
              </c:pt>
              <c:pt idx="1">
                <c:v>0.229555786972754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27E-40D2-A73E-4E7350237778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955578697275497</c:v>
                </c:pt>
                <c:pt idx="1">
                  <c:v>0.22955578697275497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9.628549227275922</c:v>
              </c:pt>
            </c:numLit>
          </c:xVal>
          <c:yVal>
            <c:numLit>
              <c:formatCode>General</c:formatCode>
              <c:ptCount val="2"/>
              <c:pt idx="0">
                <c:v>0.22955578697275497</c:v>
              </c:pt>
              <c:pt idx="1">
                <c:v>0.229555786972754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27E-40D2-A73E-4E73502377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369464"/>
        <c:axId val="51536782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395087441417201</c:v>
              </c:pt>
              <c:pt idx="1">
                <c:v>0.14728668625906047</c:v>
              </c:pt>
              <c:pt idx="2">
                <c:v>0.1582173511877443</c:v>
              </c:pt>
              <c:pt idx="3">
                <c:v>0.1768403642379385</c:v>
              </c:pt>
              <c:pt idx="4">
                <c:v>0.20250569013247574</c:v>
              </c:pt>
              <c:pt idx="5">
                <c:v>0.23410428518399715</c:v>
              </c:pt>
              <c:pt idx="6">
                <c:v>0.27026613766611551</c:v>
              </c:pt>
              <c:pt idx="7">
                <c:v>0.30953980285094118</c:v>
              </c:pt>
              <c:pt idx="8">
                <c:v>0.35053936398724189</c:v>
              </c:pt>
              <c:pt idx="9">
                <c:v>0.39204605152685729</c:v>
              </c:pt>
              <c:pt idx="10">
                <c:v>0.4330626818456344</c:v>
              </c:pt>
              <c:pt idx="11">
                <c:v>0.47282821247057588</c:v>
              </c:pt>
              <c:pt idx="12">
                <c:v>0.51080412890874205</c:v>
              </c:pt>
              <c:pt idx="13">
                <c:v>0.54664458854264186</c:v>
              </c:pt>
              <c:pt idx="14">
                <c:v>0.58015998804438573</c:v>
              </c:pt>
              <c:pt idx="15">
                <c:v>0.61128055101812062</c:v>
              </c:pt>
              <c:pt idx="16">
                <c:v>0.64002370945189302</c:v>
              </c:pt>
              <c:pt idx="17">
                <c:v>0.66646692894597093</c:v>
              </c:pt>
              <c:pt idx="18">
                <c:v>0.69072625569875068</c:v>
              </c:pt>
              <c:pt idx="19">
                <c:v>0.7129401044988406</c:v>
              </c:pt>
              <c:pt idx="20">
                <c:v>0.73325747400844532</c:v>
              </c:pt>
              <c:pt idx="21">
                <c:v>0.75182970229335444</c:v>
              </c:pt>
              <c:pt idx="22">
                <c:v>0.7688049400363367</c:v>
              </c:pt>
              <c:pt idx="23">
                <c:v>0.7843246424733693</c:v>
              </c:pt>
              <c:pt idx="24">
                <c:v>0.79852151831099571</c:v>
              </c:pt>
              <c:pt idx="25">
                <c:v>0.81151850154088134</c:v>
              </c:pt>
              <c:pt idx="26">
                <c:v>0.82342842056459231</c:v>
              </c:pt>
              <c:pt idx="27">
                <c:v>0.8343541262746782</c:v>
              </c:pt>
              <c:pt idx="28">
                <c:v>0.84438890827445368</c:v>
              </c:pt>
              <c:pt idx="29">
                <c:v>0.85361707928065278</c:v>
              </c:pt>
              <c:pt idx="30">
                <c:v>0.86211464524259918</c:v>
              </c:pt>
              <c:pt idx="31">
                <c:v>0.86995000585705418</c:v>
              </c:pt>
              <c:pt idx="32">
                <c:v>0.87718464950571906</c:v>
              </c:pt>
              <c:pt idx="33">
                <c:v>0.88387382022537009</c:v>
              </c:pt>
              <c:pt idx="34">
                <c:v>0.89006714370730355</c:v>
              </c:pt>
              <c:pt idx="35">
                <c:v>0.89580920569457612</c:v>
              </c:pt>
              <c:pt idx="36">
                <c:v>0.90114008037660798</c:v>
              </c:pt>
              <c:pt idx="37">
                <c:v>0.90609580910895715</c:v>
              </c:pt>
              <c:pt idx="38">
                <c:v>0.91070883147179349</c:v>
              </c:pt>
              <c:pt idx="39">
                <c:v>0.9150083716527363</c:v>
              </c:pt>
              <c:pt idx="40">
                <c:v>0.91902078363130812</c:v>
              </c:pt>
              <c:pt idx="41">
                <c:v>0.92276985881693763</c:v>
              </c:pt>
              <c:pt idx="42">
                <c:v>0.92627709976410577</c:v>
              </c:pt>
              <c:pt idx="43">
                <c:v>0.92956196343531838</c:v>
              </c:pt>
              <c:pt idx="44">
                <c:v>0.93264207725846959</c:v>
              </c:pt>
              <c:pt idx="45">
                <c:v>0.93553343096560371</c:v>
              </c:pt>
              <c:pt idx="46">
                <c:v>0.93825054692851972</c:v>
              </c:pt>
              <c:pt idx="47">
                <c:v>0.94080663143806065</c:v>
              </c:pt>
              <c:pt idx="48">
                <c:v>0.94321370911736824</c:v>
              </c:pt>
              <c:pt idx="49">
                <c:v>0.9454827424200215</c:v>
              </c:pt>
              <c:pt idx="50">
                <c:v>0.9476237379443169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27E-40D2-A73E-4E7350237778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8.923723737185348</c:v>
              </c:pt>
            </c:numLit>
          </c:xVal>
          <c:yVal>
            <c:numLit>
              <c:formatCode>General</c:formatCode>
              <c:ptCount val="2"/>
              <c:pt idx="0">
                <c:v>0.22955578697275497</c:v>
              </c:pt>
              <c:pt idx="1">
                <c:v>0.2295557869727549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27E-40D2-A73E-4E73502377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369464"/>
        <c:axId val="515367824"/>
      </c:scatterChart>
      <c:valAx>
        <c:axId val="51536946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5367824"/>
        <c:crosses val="autoZero"/>
        <c:crossBetween val="midCat"/>
      </c:valAx>
      <c:valAx>
        <c:axId val="5153678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5369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54935422801</c:v>
              </c:pt>
              <c:pt idx="1">
                <c:v>0.16510588034137336</c:v>
              </c:pt>
              <c:pt idx="2">
                <c:v>0.20376081990589995</c:v>
              </c:pt>
              <c:pt idx="3">
                <c:v>0.24102871681960858</c:v>
              </c:pt>
              <c:pt idx="4">
                <c:v>0.27693589451336831</c:v>
              </c:pt>
              <c:pt idx="5">
                <c:v>0.31150955095921873</c:v>
              </c:pt>
              <c:pt idx="6">
                <c:v>0.34477766099966495</c:v>
              </c:pt>
              <c:pt idx="7">
                <c:v>0.37676888131164799</c:v>
              </c:pt>
              <c:pt idx="8">
                <c:v>0.4075124581742211</c:v>
              </c:pt>
              <c:pt idx="9">
                <c:v>0.43703813819068793</c:v>
              </c:pt>
              <c:pt idx="10">
                <c:v>0.4653760820979439</c:v>
              </c:pt>
              <c:pt idx="11">
                <c:v>0.49255678177808004</c:v>
              </c:pt>
              <c:pt idx="12">
                <c:v>0.51861098057002264</c:v>
              </c:pt>
              <c:pt idx="13">
                <c:v>0.54356959696214735</c:v>
              </c:pt>
              <c:pt idx="14">
                <c:v>0.56746365173049518</c:v>
              </c:pt>
              <c:pt idx="15">
                <c:v>0.59032419857145568</c:v>
              </c:pt>
              <c:pt idx="16">
                <c:v>0.61218225826263939</c:v>
              </c:pt>
              <c:pt idx="17">
                <c:v>0.633068756371157</c:v>
              </c:pt>
              <c:pt idx="18">
                <c:v>0.6530144645146978</c:v>
              </c:pt>
              <c:pt idx="19">
                <c:v>0.67204994516769001</c:v>
              </c:pt>
              <c:pt idx="20">
                <c:v>0.69020549999243563</c:v>
              </c:pt>
              <c:pt idx="21">
                <c:v>0.70751112166348484</c:v>
              </c:pt>
              <c:pt idx="22">
                <c:v>0.72399644914263839</c:v>
              </c:pt>
              <c:pt idx="23">
                <c:v>0.73969072635187194</c:v>
              </c:pt>
              <c:pt idx="24">
                <c:v>0.75462276418215113</c:v>
              </c:pt>
              <c:pt idx="25">
                <c:v>0.76882090576755835</c:v>
              </c:pt>
              <c:pt idx="26">
                <c:v>0.78231299494638151</c:v>
              </c:pt>
              <c:pt idx="27">
                <c:v>0.79512634782380132</c:v>
              </c:pt>
              <c:pt idx="28">
                <c:v>0.807287727344557</c:v>
              </c:pt>
              <c:pt idx="29">
                <c:v>0.81882332077846087</c:v>
              </c:pt>
              <c:pt idx="30">
                <c:v>0.82975872001682038</c:v>
              </c:pt>
              <c:pt idx="31">
                <c:v>0.8401189045737516</c:v>
              </c:pt>
              <c:pt idx="32">
                <c:v>0.8499282271829357</c:v>
              </c:pt>
              <c:pt idx="33">
                <c:v>0.85921040187761943</c:v>
              </c:pt>
              <c:pt idx="34">
                <c:v>0.86798849443952264</c:v>
              </c:pt>
              <c:pt idx="35">
                <c:v>0.87628491510078599</c:v>
              </c:pt>
              <c:pt idx="36">
                <c:v>0.88412141338212413</c:v>
              </c:pt>
              <c:pt idx="37">
                <c:v>0.8915190749499291</c:v>
              </c:pt>
              <c:pt idx="38">
                <c:v>0.89849832037515254</c:v>
              </c:pt>
              <c:pt idx="39">
                <c:v>0.90507890567735194</c:v>
              </c:pt>
              <c:pt idx="40">
                <c:v>0.91127992453829332</c:v>
              </c:pt>
              <c:pt idx="41">
                <c:v>0.91711981207091209</c:v>
              </c:pt>
              <c:pt idx="42">
                <c:v>0.92261635003122744</c:v>
              </c:pt>
              <c:pt idx="43">
                <c:v>0.92778667336293941</c:v>
              </c:pt>
              <c:pt idx="44">
                <c:v>0.93264727796688673</c:v>
              </c:pt>
              <c:pt idx="45">
                <c:v>0.93721402959027422</c:v>
              </c:pt>
              <c:pt idx="46">
                <c:v>0.94150217373355227</c:v>
              </c:pt>
              <c:pt idx="47">
                <c:v>0.94552634647603717</c:v>
              </c:pt>
              <c:pt idx="48">
                <c:v>0.94930058612474155</c:v>
              </c:pt>
              <c:pt idx="49">
                <c:v>0.95283834559443814</c:v>
              </c:pt>
              <c:pt idx="50">
                <c:v>0.9561525054306622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20F4-4CE8-8A97-831B683D605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.857084423303604</c:v>
              </c:pt>
            </c:numLit>
          </c:xVal>
          <c:yVal>
            <c:numLit>
              <c:formatCode>General</c:formatCode>
              <c:ptCount val="2"/>
              <c:pt idx="0">
                <c:v>0.21253469447684609</c:v>
              </c:pt>
              <c:pt idx="1">
                <c:v>0.212534694476846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20F4-4CE8-8A97-831B683D6057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.640744200724749</c:v>
              </c:pt>
            </c:numLit>
          </c:xVal>
          <c:yVal>
            <c:numLit>
              <c:formatCode>General</c:formatCode>
              <c:ptCount val="2"/>
              <c:pt idx="0">
                <c:v>0.12503854935422801</c:v>
              </c:pt>
              <c:pt idx="1">
                <c:v>0.212534694476846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20F4-4CE8-8A97-831B683D6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940776"/>
        <c:axId val="521635408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0F4-4CE8-8A97-831B683D605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69447684609</c:v>
                </c:pt>
                <c:pt idx="1">
                  <c:v>0.2125346944768460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.857084423303604</c:v>
              </c:pt>
            </c:numLit>
          </c:xVal>
          <c:yVal>
            <c:numLit>
              <c:formatCode>General</c:formatCode>
              <c:ptCount val="2"/>
              <c:pt idx="0">
                <c:v>0.21253469447684609</c:v>
              </c:pt>
              <c:pt idx="1">
                <c:v>0.212534694476846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0F4-4CE8-8A97-831B683D605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69447684609</c:v>
                </c:pt>
                <c:pt idx="1">
                  <c:v>0.2125346944768460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.640744200724749</c:v>
              </c:pt>
            </c:numLit>
          </c:xVal>
          <c:yVal>
            <c:numLit>
              <c:formatCode>General</c:formatCode>
              <c:ptCount val="2"/>
              <c:pt idx="0">
                <c:v>0.21253469447684609</c:v>
              </c:pt>
              <c:pt idx="1">
                <c:v>0.212534694476846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0F4-4CE8-8A97-831B683D6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940776"/>
        <c:axId val="521635408"/>
      </c:scatterChart>
      <c:valAx>
        <c:axId val="51394077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1635408"/>
        <c:crosses val="autoZero"/>
        <c:crossBetween val="midCat"/>
      </c:valAx>
      <c:valAx>
        <c:axId val="52163540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940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37040753399</c:v>
              </c:pt>
              <c:pt idx="1">
                <c:v>0.16510570578879963</c:v>
              </c:pt>
              <c:pt idx="2">
                <c:v>0.20376065137787674</c:v>
              </c:pt>
              <c:pt idx="3">
                <c:v>0.24102855571272608</c:v>
              </c:pt>
              <c:pt idx="4">
                <c:v>0.27693574200712645</c:v>
              </c:pt>
              <c:pt idx="5">
                <c:v>0.31150940803224147</c:v>
              </c:pt>
              <c:pt idx="6">
                <c:v>0.3447775284453527</c:v>
              </c:pt>
              <c:pt idx="7">
                <c:v>0.37676875975324864</c:v>
              </c:pt>
              <c:pt idx="8">
                <c:v>0.40751234807930181</c:v>
              </c:pt>
              <c:pt idx="9">
                <c:v>0.43703803988499335</c:v>
              </c:pt>
              <c:pt idx="10">
                <c:v>0.46537599577863242</c:v>
              </c:pt>
              <c:pt idx="11">
                <c:v>0.49255670752633141</c:v>
              </c:pt>
              <c:pt idx="12">
                <c:v>0.51861091836301232</c:v>
              </c:pt>
              <c:pt idx="13">
                <c:v>0.54356954668438939</c:v>
              </c:pt>
              <c:pt idx="14">
                <c:v>0.56746361318455418</c:v>
              </c:pt>
              <c:pt idx="15">
                <c:v>0.59032417148803362</c:v>
              </c:pt>
              <c:pt idx="16">
                <c:v>0.6121822423100457</c:v>
              </c:pt>
              <c:pt idx="17">
                <c:v>0.63306875116417061</c:v>
              </c:pt>
              <c:pt idx="18">
                <c:v>0.65301446962283327</c:v>
              </c:pt>
              <c:pt idx="19">
                <c:v>0.67204996012288054</c:v>
              </c:pt>
              <c:pt idx="20">
                <c:v>0.69020552429615012</c:v>
              </c:pt>
              <c:pt idx="21">
                <c:v>0.7075111547932923</c:v>
              </c:pt>
              <c:pt idx="22">
                <c:v>0.72399649055824111</c:v>
              </c:pt>
              <c:pt idx="23">
                <c:v>0.73969077550062401</c:v>
              </c:pt>
              <c:pt idx="24">
                <c:v>0.75462282050408203</c:v>
              </c:pt>
              <c:pt idx="25">
                <c:v>0.76882096869992433</c:v>
              </c:pt>
              <c:pt idx="26">
                <c:v>0.78231306392776268</c:v>
              </c:pt>
              <c:pt idx="27">
                <c:v>0.79512642229776764</c:v>
              </c:pt>
              <c:pt idx="28">
                <c:v>0.80728780676292666</c:v>
              </c:pt>
              <c:pt idx="29">
                <c:v>0.81882340460416858</c:v>
              </c:pt>
              <c:pt idx="30">
                <c:v>0.82975880772642319</c:v>
              </c:pt>
              <c:pt idx="31">
                <c:v>0.84011899565958847</c:v>
              </c:pt>
              <c:pt idx="32">
                <c:v>0.84992832115496642</c:v>
              </c:pt>
              <c:pt idx="33">
                <c:v>0.85921049826496332</c:v>
              </c:pt>
              <c:pt idx="34">
                <c:v>0.86798859279171769</c:v>
              </c:pt>
              <c:pt idx="35">
                <c:v>0.87628501498878897</c:v>
              </c:pt>
              <c:pt idx="36">
                <c:v>0.88412151439907238</c:v>
              </c:pt>
              <c:pt idx="37">
                <c:v>0.89151917671168313</c:v>
              </c:pt>
              <c:pt idx="38">
                <c:v>0.8984984225206385</c:v>
              </c:pt>
              <c:pt idx="39">
                <c:v>0.90507900786872142</c:v>
              </c:pt>
              <c:pt idx="40">
                <c:v>0.91128002646091966</c:v>
              </c:pt>
              <c:pt idx="41">
                <c:v>0.91711991343323807</c:v>
              </c:pt>
              <c:pt idx="42">
                <c:v>0.92261645056448127</c:v>
              </c:pt>
              <c:pt idx="43">
                <c:v>0.92778677282073441</c:v>
              </c:pt>
              <c:pt idx="44">
                <c:v>0.93264737612471815</c:v>
              </c:pt>
              <c:pt idx="45">
                <c:v>0.93721412624492739</c:v>
              </c:pt>
              <c:pt idx="46">
                <c:v>0.94150226870243492</c:v>
              </c:pt>
              <c:pt idx="47">
                <c:v>0.94552643959644789</c:v>
              </c:pt>
              <c:pt idx="48">
                <c:v>0.94930067725308453</c:v>
              </c:pt>
              <c:pt idx="49">
                <c:v>0.95283843460539575</c:v>
              </c:pt>
              <c:pt idx="50">
                <c:v>0.956152592216334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BA6-4FF9-A9B6-C1FEF9753A08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.857085657306015</c:v>
              </c:pt>
            </c:numLit>
          </c:xVal>
          <c:yVal>
            <c:numLit>
              <c:formatCode>General</c:formatCode>
              <c:ptCount val="2"/>
              <c:pt idx="0">
                <c:v>0.21253453336061273</c:v>
              </c:pt>
              <c:pt idx="1">
                <c:v>0.212534533360612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BA6-4FF9-A9B6-C1FEF9753A08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.640551712625541</c:v>
              </c:pt>
            </c:numLit>
          </c:xVal>
          <c:yVal>
            <c:numLit>
              <c:formatCode>General</c:formatCode>
              <c:ptCount val="2"/>
              <c:pt idx="0">
                <c:v>0.12503837040753399</c:v>
              </c:pt>
              <c:pt idx="1">
                <c:v>0.2125345333606127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0BA6-4FF9-A9B6-C1FEF9753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0040"/>
        <c:axId val="51224282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BA6-4FF9-A9B6-C1FEF9753A08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53336061273</c:v>
                </c:pt>
                <c:pt idx="1">
                  <c:v>0.2125345333606127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.857085657306015</c:v>
              </c:pt>
            </c:numLit>
          </c:xVal>
          <c:yVal>
            <c:numLit>
              <c:formatCode>General</c:formatCode>
              <c:ptCount val="2"/>
              <c:pt idx="0">
                <c:v>0.21253453336061273</c:v>
              </c:pt>
              <c:pt idx="1">
                <c:v>0.212534533360612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BA6-4FF9-A9B6-C1FEF9753A08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53336061273</c:v>
                </c:pt>
                <c:pt idx="1">
                  <c:v>0.2125345333606127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.640551712625541</c:v>
              </c:pt>
            </c:numLit>
          </c:xVal>
          <c:yVal>
            <c:numLit>
              <c:formatCode>General</c:formatCode>
              <c:ptCount val="2"/>
              <c:pt idx="0">
                <c:v>0.21253453336061273</c:v>
              </c:pt>
              <c:pt idx="1">
                <c:v>0.212534533360612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BA6-4FF9-A9B6-C1FEF9753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50040"/>
        <c:axId val="512242824"/>
      </c:scatterChart>
      <c:valAx>
        <c:axId val="51225004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2824"/>
        <c:crosses val="autoZero"/>
        <c:crossBetween val="midCat"/>
      </c:valAx>
      <c:valAx>
        <c:axId val="5122428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50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503842432724799</c:v>
              </c:pt>
              <c:pt idx="1">
                <c:v>0.16510577825831455</c:v>
              </c:pt>
              <c:pt idx="2">
                <c:v>0.20376073840577236</c:v>
              </c:pt>
              <c:pt idx="3">
                <c:v>0.24102865371016224</c:v>
              </c:pt>
              <c:pt idx="4">
                <c:v>0.27693584776327018</c:v>
              </c:pt>
              <c:pt idx="5">
                <c:v>0.31150951869031857</c:v>
              </c:pt>
              <c:pt idx="6">
                <c:v>0.34477764147936907</c:v>
              </c:pt>
              <c:pt idx="7">
                <c:v>0.37676887294542194</c:v>
              </c:pt>
              <c:pt idx="8">
                <c:v>0.40751245949823811</c:v>
              </c:pt>
              <c:pt idx="9">
                <c:v>0.43703814786463674</c:v>
              </c:pt>
              <c:pt idx="10">
                <c:v>0.46537609889801163</c:v>
              </c:pt>
              <c:pt idx="11">
                <c:v>0.49255680459012247</c:v>
              </c:pt>
              <c:pt idx="12">
                <c:v>0.51861100838293073</c:v>
              </c:pt>
              <c:pt idx="13">
                <c:v>0.54356962886142113</c:v>
              </c:pt>
              <c:pt idx="14">
                <c:v>0.56746368689203086</c:v>
              </c:pt>
              <c:pt idx="15">
                <c:v>0.59032423625555297</c:v>
              </c:pt>
              <c:pt idx="16">
                <c:v>0.61218229780823508</c:v>
              </c:pt>
              <c:pt idx="17">
                <c:v>0.63306879719028519</c:v>
              </c:pt>
              <c:pt idx="18">
                <c:v>0.65301450608718348</c:v>
              </c:pt>
              <c:pt idx="19">
                <c:v>0.67204998703607355</c:v>
              </c:pt>
              <c:pt idx="20">
                <c:v>0.69020554175713045</c:v>
              </c:pt>
              <c:pt idx="21">
                <c:v>0.7075111629781673</c:v>
              </c:pt>
              <c:pt idx="22">
                <c:v>0.72399648970986763</c:v>
              </c:pt>
              <c:pt idx="23">
                <c:v>0.7396907659189379</c:v>
              </c:pt>
              <c:pt idx="24">
                <c:v>0.7546228025371472</c:v>
              </c:pt>
              <c:pt idx="25">
                <c:v>0.76882094273567447</c:v>
              </c:pt>
              <c:pt idx="26">
                <c:v>0.7823130303864142</c:v>
              </c:pt>
              <c:pt idx="27">
                <c:v>0.79512638162487381</c:v>
              </c:pt>
              <c:pt idx="28">
                <c:v>0.80728775942304654</c:v>
              </c:pt>
              <c:pt idx="29">
                <c:v>0.81882335107512361</c:v>
              </c:pt>
              <c:pt idx="30">
                <c:v>0.82975874849411169</c:v>
              </c:pt>
              <c:pt idx="31">
                <c:v>0.8401189312133317</c:v>
              </c:pt>
              <c:pt idx="32">
                <c:v>0.84992825198335475</c:v>
              </c:pt>
              <c:pt idx="33">
                <c:v>0.85921042485217625</c:v>
              </c:pt>
              <c:pt idx="34">
                <c:v>0.86798851561428858</c:v>
              </c:pt>
              <c:pt idx="35">
                <c:v>0.87628493451278622</c:v>
              </c:pt>
              <c:pt idx="36">
                <c:v>0.88412143107766983</c:v>
              </c:pt>
              <c:pt idx="37">
                <c:v>0.89151909098309345</c:v>
              </c:pt>
              <c:pt idx="38">
                <c:v>0.89849833480638164</c:v>
              </c:pt>
              <c:pt idx="39">
                <c:v>0.90507891857220424</c:v>
              </c:pt>
              <c:pt idx="40">
                <c:v>0.91127993596630097</c:v>
              </c:pt>
              <c:pt idx="41">
                <c:v>0.91711982210455578</c:v>
              </c:pt>
              <c:pt idx="42">
                <c:v>0.92261635874501779</c:v>
              </c:pt>
              <c:pt idx="43">
                <c:v>0.92778668083259974</c:v>
              </c:pt>
              <c:pt idx="44">
                <c:v>0.93264728426862797</c:v>
              </c:pt>
              <c:pt idx="45">
                <c:v>0.93721403480015719</c:v>
              </c:pt>
              <c:pt idx="46">
                <c:v>0.94150217792693125</c:v>
              </c:pt>
              <c:pt idx="47">
                <c:v>0.94552634972707783</c:v>
              </c:pt>
              <c:pt idx="48">
                <c:v>0.94930058850600729</c:v>
              </c:pt>
              <c:pt idx="49">
                <c:v>0.95283834717654003</c:v>
              </c:pt>
              <c:pt idx="50">
                <c:v>0.9561525062819672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90B-464F-9EF3-29775AC0CA82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.85707687959075</c:v>
              </c:pt>
            </c:numLit>
          </c:xVal>
          <c:yVal>
            <c:numLit>
              <c:formatCode>General</c:formatCode>
              <c:ptCount val="2"/>
              <c:pt idx="0">
                <c:v>0.21253458194598246</c:v>
              </c:pt>
              <c:pt idx="1">
                <c:v>0.212534581945982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90B-464F-9EF3-29775AC0CA82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.640733141674932</c:v>
              </c:pt>
            </c:numLit>
          </c:xVal>
          <c:yVal>
            <c:numLit>
              <c:formatCode>General</c:formatCode>
              <c:ptCount val="2"/>
              <c:pt idx="0">
                <c:v>0.12503842432724799</c:v>
              </c:pt>
              <c:pt idx="1">
                <c:v>0.212534581945982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390B-464F-9EF3-29775AC0C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2168"/>
        <c:axId val="51224643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90B-464F-9EF3-29775AC0CA82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58194598246</c:v>
                </c:pt>
                <c:pt idx="1">
                  <c:v>0.2125345819459824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.85707687959075</c:v>
              </c:pt>
            </c:numLit>
          </c:xVal>
          <c:yVal>
            <c:numLit>
              <c:formatCode>General</c:formatCode>
              <c:ptCount val="2"/>
              <c:pt idx="0">
                <c:v>0.21253458194598246</c:v>
              </c:pt>
              <c:pt idx="1">
                <c:v>0.212534581945982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90B-464F-9EF3-29775AC0CA82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253458194598246</c:v>
                </c:pt>
                <c:pt idx="1">
                  <c:v>0.2125345819459824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.640733141674932</c:v>
              </c:pt>
            </c:numLit>
          </c:xVal>
          <c:yVal>
            <c:numLit>
              <c:formatCode>General</c:formatCode>
              <c:ptCount val="2"/>
              <c:pt idx="0">
                <c:v>0.21253458194598246</c:v>
              </c:pt>
              <c:pt idx="1">
                <c:v>0.212534581945982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90B-464F-9EF3-29775AC0C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2168"/>
        <c:axId val="512246432"/>
      </c:scatterChart>
      <c:valAx>
        <c:axId val="51224216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6432"/>
        <c:crosses val="autoZero"/>
        <c:crossBetween val="midCat"/>
      </c:valAx>
      <c:valAx>
        <c:axId val="5122464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21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20197025972724</c:v>
              </c:pt>
              <c:pt idx="1">
                <c:v>0.16629614349075988</c:v>
              </c:pt>
              <c:pt idx="2">
                <c:v>0.20997980129943158</c:v>
              </c:pt>
              <c:pt idx="3">
                <c:v>0.25137456246375389</c:v>
              </c:pt>
              <c:pt idx="4">
                <c:v>0.29060035851215937</c:v>
              </c:pt>
              <c:pt idx="5">
                <c:v>0.32777083690973147</c:v>
              </c:pt>
              <c:pt idx="6">
                <c:v>0.36299369032485124</c:v>
              </c:pt>
              <c:pt idx="7">
                <c:v>0.39637096864322918</c:v>
              </c:pt>
              <c:pt idx="8">
                <c:v>0.42799937463330862</c:v>
              </c:pt>
              <c:pt idx="9">
                <c:v>0.45797054411966187</c:v>
              </c:pt>
              <c:pt idx="10">
                <c:v>0.48637131147611568</c:v>
              </c:pt>
              <c:pt idx="11">
                <c:v>0.51328396120780784</c:v>
              </c:pt>
              <c:pt idx="12">
                <c:v>0.53878646635107719</c:v>
              </c:pt>
              <c:pt idx="13">
                <c:v>0.56295271438189043</c:v>
              </c:pt>
              <c:pt idx="14">
                <c:v>0.58585272128732646</c:v>
              </c:pt>
              <c:pt idx="15">
                <c:v>0.60755283442033614</c:v>
              </c:pt>
              <c:pt idx="16">
                <c:v>0.62811592472550282</c:v>
              </c:pt>
              <c:pt idx="17">
                <c:v>0.64760156889273168</c:v>
              </c:pt>
              <c:pt idx="18">
                <c:v>0.66606622196661613</c:v>
              </c:pt>
              <c:pt idx="19">
                <c:v>0.68356338091157498</c:v>
              </c:pt>
              <c:pt idx="20">
                <c:v>0.70014373960665133</c:v>
              </c:pt>
              <c:pt idx="21">
                <c:v>0.71585533571903648</c:v>
              </c:pt>
              <c:pt idx="22">
                <c:v>0.73074368988184568</c:v>
              </c:pt>
              <c:pt idx="23">
                <c:v>0.74485193757938617</c:v>
              </c:pt>
              <c:pt idx="24">
                <c:v>0.75822095412201751</c:v>
              </c:pt>
              <c:pt idx="25">
                <c:v>0.77088947307269595</c:v>
              </c:pt>
              <c:pt idx="26">
                <c:v>0.78289419846830877</c:v>
              </c:pt>
              <c:pt idx="27">
                <c:v>0.79426991116094003</c:v>
              </c:pt>
              <c:pt idx="28">
                <c:v>0.80504956958716145</c:v>
              </c:pt>
              <c:pt idx="29">
                <c:v>0.81526440525730604</c:v>
              </c:pt>
              <c:pt idx="30">
                <c:v>0.82494401324138145</c:v>
              </c:pt>
              <c:pt idx="31">
                <c:v>0.83411643791378443</c:v>
              </c:pt>
              <c:pt idx="32">
                <c:v>0.84280825420524175</c:v>
              </c:pt>
              <c:pt idx="33">
                <c:v>0.85104464459738549</c:v>
              </c:pt>
              <c:pt idx="34">
                <c:v>0.85884947208303697</c:v>
              </c:pt>
              <c:pt idx="35">
                <c:v>0.86624534930358277</c:v>
              </c:pt>
              <c:pt idx="36">
                <c:v>0.87325370406375535</c:v>
              </c:pt>
              <c:pt idx="37">
                <c:v>0.87989484141362695</c:v>
              </c:pt>
              <c:pt idx="38">
                <c:v>0.88618800247769036</c:v>
              </c:pt>
              <c:pt idx="39">
                <c:v>0.89215142020146432</c:v>
              </c:pt>
              <c:pt idx="40">
                <c:v>0.89780237217714143</c:v>
              </c:pt>
              <c:pt idx="41">
                <c:v>0.90315723070132314</c:v>
              </c:pt>
              <c:pt idx="42">
                <c:v>0.90823151020987747</c:v>
              </c:pt>
              <c:pt idx="43">
                <c:v>0.91303991222734593</c:v>
              </c:pt>
              <c:pt idx="44">
                <c:v>0.91759636796113397</c:v>
              </c:pt>
              <c:pt idx="45">
                <c:v>0.9219140786638883</c:v>
              </c:pt>
              <c:pt idx="46">
                <c:v>0.92600555388100425</c:v>
              </c:pt>
              <c:pt idx="47">
                <c:v>0.92988264769407403</c:v>
              </c:pt>
              <c:pt idx="48">
                <c:v>0.93355659306528416</c:v>
              </c:pt>
              <c:pt idx="49">
                <c:v>0.93703803438226607</c:v>
              </c:pt>
              <c:pt idx="50">
                <c:v>0.9403370582976915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47D-4F04-94F2-E05E28AF85E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.6612453982234</c:v>
              </c:pt>
            </c:numLit>
          </c:xVal>
          <c:yVal>
            <c:numLit>
              <c:formatCode>General</c:formatCode>
              <c:ptCount val="2"/>
              <c:pt idx="0">
                <c:v>0.20817732337061126</c:v>
              </c:pt>
              <c:pt idx="1">
                <c:v>0.208177323370611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47D-4F04-94F2-E05E28AF85E9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.51154714998053</c:v>
              </c:pt>
            </c:numLit>
          </c:xVal>
          <c:yVal>
            <c:numLit>
              <c:formatCode>General</c:formatCode>
              <c:ptCount val="2"/>
              <c:pt idx="0">
                <c:v>0.120197025972724</c:v>
              </c:pt>
              <c:pt idx="1">
                <c:v>0.208177323370611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B47D-4F04-94F2-E05E28AF8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1512"/>
        <c:axId val="512247088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47D-4F04-94F2-E05E28AF85E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0817732337061126</c:v>
                </c:pt>
                <c:pt idx="1">
                  <c:v>0.2081773233706112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.6612453982234</c:v>
              </c:pt>
            </c:numLit>
          </c:xVal>
          <c:yVal>
            <c:numLit>
              <c:formatCode>General</c:formatCode>
              <c:ptCount val="2"/>
              <c:pt idx="0">
                <c:v>0.20817732337061126</c:v>
              </c:pt>
              <c:pt idx="1">
                <c:v>0.208177323370611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47D-4F04-94F2-E05E28AF85E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0817732337061126</c:v>
                </c:pt>
                <c:pt idx="1">
                  <c:v>0.2081773233706112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.51154714998053</c:v>
              </c:pt>
            </c:numLit>
          </c:xVal>
          <c:yVal>
            <c:numLit>
              <c:formatCode>General</c:formatCode>
              <c:ptCount val="2"/>
              <c:pt idx="0">
                <c:v>0.20817732337061126</c:v>
              </c:pt>
              <c:pt idx="1">
                <c:v>0.208177323370611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47D-4F04-94F2-E05E28AF8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1512"/>
        <c:axId val="512247088"/>
      </c:scatterChart>
      <c:valAx>
        <c:axId val="51224151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7088"/>
        <c:crosses val="autoZero"/>
        <c:crossBetween val="midCat"/>
      </c:valAx>
      <c:valAx>
        <c:axId val="51224708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1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C6E-4729-9F5F-2FFE8B6E813C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880439897405046</c:v>
                </c:pt>
                <c:pt idx="1">
                  <c:v>0.2188043989740504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.827611177975427</c:v>
              </c:pt>
            </c:numLit>
          </c:xVal>
          <c:yVal>
            <c:numLit>
              <c:formatCode>General</c:formatCode>
              <c:ptCount val="2"/>
              <c:pt idx="0">
                <c:v>0.21880439897405046</c:v>
              </c:pt>
              <c:pt idx="1">
                <c:v>0.218804398974050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C6E-4729-9F5F-2FFE8B6E813C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1880439897405046</c:v>
                </c:pt>
                <c:pt idx="1">
                  <c:v>0.2188043989740504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.081605683297129</c:v>
              </c:pt>
            </c:numLit>
          </c:xVal>
          <c:yVal>
            <c:numLit>
              <c:formatCode>General</c:formatCode>
              <c:ptCount val="2"/>
              <c:pt idx="0">
                <c:v>0.21880439897405046</c:v>
              </c:pt>
              <c:pt idx="1">
                <c:v>0.218804398974050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C6E-4729-9F5F-2FFE8B6E8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3152"/>
        <c:axId val="51224872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32004887748945</c:v>
              </c:pt>
              <c:pt idx="1">
                <c:v>0.15625613378226397</c:v>
              </c:pt>
              <c:pt idx="2">
                <c:v>0.1868315181721896</c:v>
              </c:pt>
              <c:pt idx="3">
                <c:v>0.21952109706774398</c:v>
              </c:pt>
              <c:pt idx="4">
                <c:v>0.25308639935171395</c:v>
              </c:pt>
              <c:pt idx="5">
                <c:v>0.28686008907331079</c:v>
              </c:pt>
              <c:pt idx="6">
                <c:v>0.32042047120527739</c:v>
              </c:pt>
              <c:pt idx="7">
                <c:v>0.35348069112584146</c:v>
              </c:pt>
              <c:pt idx="8">
                <c:v>0.38583838855796326</c:v>
              </c:pt>
              <c:pt idx="9">
                <c:v>0.41734869961370957</c:v>
              </c:pt>
              <c:pt idx="10">
                <c:v>0.44790809159278921</c:v>
              </c:pt>
              <c:pt idx="11">
                <c:v>0.47744388733600041</c:v>
              </c:pt>
              <c:pt idx="12">
                <c:v>0.50590706228883964</c:v>
              </c:pt>
              <c:pt idx="13">
                <c:v>0.53326706099443189</c:v>
              </c:pt>
              <c:pt idx="14">
                <c:v>0.55950793164047352</c:v>
              </c:pt>
              <c:pt idx="15">
                <c:v>0.58462536137680821</c:v>
              </c:pt>
              <c:pt idx="16">
                <c:v>0.60862435126995207</c:v>
              </c:pt>
              <c:pt idx="17">
                <c:v>0.63151736035326467</c:v>
              </c:pt>
              <c:pt idx="18">
                <c:v>0.65332280323549219</c:v>
              </c:pt>
              <c:pt idx="19">
                <c:v>0.67406382045383129</c:v>
              </c:pt>
              <c:pt idx="20">
                <c:v>0.69376726343419148</c:v>
              </c:pt>
              <c:pt idx="21">
                <c:v>0.71246285117984987</c:v>
              </c:pt>
              <c:pt idx="22">
                <c:v>0.73018246635420847</c:v>
              </c:pt>
              <c:pt idx="23">
                <c:v>0.74695956588726198</c:v>
              </c:pt>
              <c:pt idx="24">
                <c:v>0.76282868663510572</c:v>
              </c:pt>
              <c:pt idx="25">
                <c:v>0.77782503060680919</c:v>
              </c:pt>
              <c:pt idx="26">
                <c:v>0.79198411726820084</c:v>
              </c:pt>
              <c:pt idx="27">
                <c:v>0.80534149272166644</c:v>
              </c:pt>
              <c:pt idx="28">
                <c:v>0.81793248733863866</c:v>
              </c:pt>
              <c:pt idx="29">
                <c:v>0.82979201482152076</c:v>
              </c:pt>
              <c:pt idx="30">
                <c:v>0.84095440678920652</c:v>
              </c:pt>
              <c:pt idx="31">
                <c:v>0.85145327788315384</c:v>
              </c:pt>
              <c:pt idx="32">
                <c:v>0.86132141712855415</c:v>
              </c:pt>
              <c:pt idx="33">
                <c:v>0.87059070189396415</c:v>
              </c:pt>
              <c:pt idx="34">
                <c:v>0.87929203129999722</c:v>
              </c:pt>
              <c:pt idx="35">
                <c:v>0.8874552763538468</c:v>
              </c:pt>
              <c:pt idx="36">
                <c:v>0.89510924444722606</c:v>
              </c:pt>
              <c:pt idx="37">
                <c:v>0.90228165616286193</c:v>
              </c:pt>
              <c:pt idx="38">
                <c:v>0.90899913259844267</c:v>
              </c:pt>
              <c:pt idx="39">
                <c:v>0.91528719164434225</c:v>
              </c:pt>
              <c:pt idx="40">
                <c:v>0.92117025184846424</c:v>
              </c:pt>
              <c:pt idx="41">
                <c:v>0.92667164267294588</c:v>
              </c:pt>
              <c:pt idx="42">
                <c:v>0.93181362009708568</c:v>
              </c:pt>
              <c:pt idx="43">
                <c:v>0.9366173866519012</c:v>
              </c:pt>
              <c:pt idx="44">
                <c:v>0.9411031150867647</c:v>
              </c:pt>
              <c:pt idx="45">
                <c:v>0.94528997496979961</c:v>
              </c:pt>
              <c:pt idx="46">
                <c:v>0.94919616161294496</c:v>
              </c:pt>
              <c:pt idx="47">
                <c:v>0.95283892679136328</c:v>
              </c:pt>
              <c:pt idx="48">
                <c:v>0.95623461079645256</c:v>
              </c:pt>
              <c:pt idx="49">
                <c:v>0.95939867542327129</c:v>
              </c:pt>
              <c:pt idx="50">
                <c:v>0.9623457375476185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C6E-4729-9F5F-2FFE8B6E813C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3.827611177975427</c:v>
              </c:pt>
            </c:numLit>
          </c:xVal>
          <c:yVal>
            <c:numLit>
              <c:formatCode>General</c:formatCode>
              <c:ptCount val="2"/>
              <c:pt idx="0">
                <c:v>0.21880439897405046</c:v>
              </c:pt>
              <c:pt idx="1">
                <c:v>0.218804398974050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C6E-4729-9F5F-2FFE8B6E8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3152"/>
        <c:axId val="512248728"/>
      </c:scatterChart>
      <c:valAx>
        <c:axId val="51224315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8728"/>
        <c:crosses val="autoZero"/>
        <c:crossBetween val="midCat"/>
      </c:valAx>
      <c:valAx>
        <c:axId val="5122487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31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0.15909090909090909</c:v>
              </c:pt>
              <c:pt idx="1">
                <c:v>0.14634146341463414</c:v>
              </c:pt>
              <c:pt idx="2">
                <c:v>0.53191489361702127</c:v>
              </c:pt>
              <c:pt idx="3">
                <c:v>0.82051282051282048</c:v>
              </c:pt>
              <c:pt idx="4">
                <c:v>0.9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931-4D7E-9DE2-9BF82F162BC5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693547563332742</c:v>
                </c:pt>
                <c:pt idx="1">
                  <c:v>0.2269354756333274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44.829595002024512</c:v>
              </c:pt>
            </c:numLit>
          </c:xVal>
          <c:yVal>
            <c:numLit>
              <c:formatCode>General</c:formatCode>
              <c:ptCount val="2"/>
              <c:pt idx="0">
                <c:v>0.22693547563332742</c:v>
              </c:pt>
              <c:pt idx="1">
                <c:v>0.226935475633327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931-4D7E-9DE2-9BF82F162BC5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22693547563332742</c:v>
                </c:pt>
                <c:pt idx="1">
                  <c:v>0.2269354756333274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.143115565516378</c:v>
              </c:pt>
            </c:numLit>
          </c:xVal>
          <c:yVal>
            <c:numLit>
              <c:formatCode>General</c:formatCode>
              <c:ptCount val="2"/>
              <c:pt idx="0">
                <c:v>0.22693547563332742</c:v>
              </c:pt>
              <c:pt idx="1">
                <c:v>0.226935475633327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931-4D7E-9DE2-9BF82F162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3480"/>
        <c:axId val="51224544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0.14172641704149755</c:v>
              </c:pt>
              <c:pt idx="1">
                <c:v>0.14300509310444268</c:v>
              </c:pt>
              <c:pt idx="2">
                <c:v>0.14890551934217561</c:v>
              </c:pt>
              <c:pt idx="3">
                <c:v>0.16120610737433963</c:v>
              </c:pt>
              <c:pt idx="4">
                <c:v>0.18073061046888628</c:v>
              </c:pt>
              <c:pt idx="5">
                <c:v>0.20751146498936929</c:v>
              </c:pt>
              <c:pt idx="6">
                <c:v>0.24087918199664904</c:v>
              </c:pt>
              <c:pt idx="7">
                <c:v>0.27961754720384085</c:v>
              </c:pt>
              <c:pt idx="8">
                <c:v>0.32217917116708361</c:v>
              </c:pt>
              <c:pt idx="9">
                <c:v>0.36691690255848186</c:v>
              </c:pt>
              <c:pt idx="10">
                <c:v>0.41228294128255583</c:v>
              </c:pt>
              <c:pt idx="11">
                <c:v>0.45696486811656278</c:v>
              </c:pt>
              <c:pt idx="12">
                <c:v>0.4999515290985963</c:v>
              </c:pt>
              <c:pt idx="13">
                <c:v>0.54054010005095721</c:v>
              </c:pt>
              <c:pt idx="14">
                <c:v>0.57830408689927237</c:v>
              </c:pt>
              <c:pt idx="15">
                <c:v>0.6130419101235417</c:v>
              </c:pt>
              <c:pt idx="16">
                <c:v>0.64472099792083692</c:v>
              </c:pt>
              <c:pt idx="17">
                <c:v>0.67342650685978955</c:v>
              </c:pt>
              <c:pt idx="18">
                <c:v>0.6993189237937204</c:v>
              </c:pt>
              <c:pt idx="19">
                <c:v>0.72260153397319049</c:v>
              </c:pt>
              <c:pt idx="20">
                <c:v>0.74349693385389781</c:v>
              </c:pt>
              <c:pt idx="21">
                <c:v>0.7622310038441209</c:v>
              </c:pt>
              <c:pt idx="22">
                <c:v>0.77902261683305685</c:v>
              </c:pt>
              <c:pt idx="23">
                <c:v>0.79407753042842943</c:v>
              </c:pt>
              <c:pt idx="24">
                <c:v>0.80758519887584324</c:v>
              </c:pt>
              <c:pt idx="25">
                <c:v>0.81971753903147004</c:v>
              </c:pt>
              <c:pt idx="26">
                <c:v>0.83062894587268898</c:v>
              </c:pt>
              <c:pt idx="27">
                <c:v>0.84045706194659153</c:v>
              </c:pt>
              <c:pt idx="28">
                <c:v>0.84932396311346192</c:v>
              </c:pt>
              <c:pt idx="29">
                <c:v>0.85733753770846011</c:v>
              </c:pt>
              <c:pt idx="30">
                <c:v>0.86459291711719644</c:v>
              </c:pt>
              <c:pt idx="31">
                <c:v>0.87117387130495072</c:v>
              </c:pt>
              <c:pt idx="32">
                <c:v>0.87715412009138527</c:v>
              </c:pt>
              <c:pt idx="33">
                <c:v>0.88259853534071675</c:v>
              </c:pt>
              <c:pt idx="34">
                <c:v>0.8875642247430815</c:v>
              </c:pt>
              <c:pt idx="35">
                <c:v>0.89210149736710065</c:v>
              </c:pt>
              <c:pt idx="36">
                <c:v>0.89625471668164847</c:v>
              </c:pt>
              <c:pt idx="37">
                <c:v>0.90006304966679618</c:v>
              </c:pt>
              <c:pt idx="38">
                <c:v>0.90356112190466698</c:v>
              </c:pt>
              <c:pt idx="39">
                <c:v>0.90677958879359899</c:v>
              </c:pt>
              <c:pt idx="40">
                <c:v>0.909745632681775</c:v>
              </c:pt>
              <c:pt idx="41">
                <c:v>0.91248339504102638</c:v>
              </c:pt>
              <c:pt idx="42">
                <c:v>0.91501435197092928</c:v>
              </c:pt>
              <c:pt idx="43">
                <c:v>0.91735764044485524</c:v>
              </c:pt>
              <c:pt idx="44">
                <c:v>0.91953034184728555</c:v>
              </c:pt>
              <c:pt idx="45">
                <c:v>0.92154772854133127</c:v>
              </c:pt>
              <c:pt idx="46">
                <c:v>0.92342347846489559</c:v>
              </c:pt>
              <c:pt idx="47">
                <c:v>0.92516986209002161</c:v>
              </c:pt>
              <c:pt idx="48">
                <c:v>0.92679790549263941</c:v>
              </c:pt>
              <c:pt idx="49">
                <c:v>0.92831753276531281</c:v>
              </c:pt>
              <c:pt idx="50">
                <c:v>0.9297376905578211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931-4D7E-9DE2-9BF82F162BC5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4.829595002024512</c:v>
              </c:pt>
            </c:numLit>
          </c:xVal>
          <c:yVal>
            <c:numLit>
              <c:formatCode>General</c:formatCode>
              <c:ptCount val="2"/>
              <c:pt idx="0">
                <c:v>0.22693547563332742</c:v>
              </c:pt>
              <c:pt idx="1">
                <c:v>0.2269354756333274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931-4D7E-9DE2-9BF82F162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243480"/>
        <c:axId val="512245448"/>
      </c:scatterChart>
      <c:valAx>
        <c:axId val="51224348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5448"/>
        <c:crosses val="autoZero"/>
        <c:crossBetween val="midCat"/>
      </c:valAx>
      <c:valAx>
        <c:axId val="51224544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2243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4</xdr:row>
      <xdr:rowOff>0</xdr:rowOff>
    </xdr:from>
    <xdr:to>
      <xdr:col>24</xdr:col>
      <xdr:colOff>431800</xdr:colOff>
      <xdr:row>24</xdr:row>
      <xdr:rowOff>2095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44</v>
      </c>
      <c r="D11" s="10">
        <v>7</v>
      </c>
      <c r="E11" s="10"/>
      <c r="N11" s="6" t="s">
        <v>19</v>
      </c>
      <c r="O11" s="9">
        <v>0.95</v>
      </c>
    </row>
    <row r="12" spans="1:17" x14ac:dyDescent="0.25">
      <c r="B12" s="10">
        <v>20</v>
      </c>
      <c r="C12" s="10">
        <v>41</v>
      </c>
      <c r="D12" s="10">
        <v>6</v>
      </c>
      <c r="E12" s="10"/>
      <c r="N12" s="6" t="s">
        <v>20</v>
      </c>
      <c r="O12" s="9">
        <v>1</v>
      </c>
    </row>
    <row r="13" spans="1:17" x14ac:dyDescent="0.25">
      <c r="B13" s="10">
        <v>100</v>
      </c>
      <c r="C13" s="10">
        <v>47</v>
      </c>
      <c r="D13" s="10">
        <v>25</v>
      </c>
      <c r="E13" s="10"/>
      <c r="N13" s="6" t="s">
        <v>21</v>
      </c>
      <c r="O13" s="9">
        <v>1</v>
      </c>
    </row>
    <row r="14" spans="1:17" x14ac:dyDescent="0.25">
      <c r="B14" s="10">
        <v>200</v>
      </c>
      <c r="C14" s="10">
        <v>39</v>
      </c>
      <c r="D14" s="10">
        <v>32</v>
      </c>
      <c r="E14" s="10"/>
      <c r="N14" s="6" t="s">
        <v>103</v>
      </c>
      <c r="O14" s="9">
        <v>1</v>
      </c>
    </row>
    <row r="15" spans="1:17" x14ac:dyDescent="0.25">
      <c r="B15" s="10">
        <v>400</v>
      </c>
      <c r="C15" s="10">
        <v>32</v>
      </c>
      <c r="D15" s="10">
        <v>30</v>
      </c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6</v>
      </c>
      <c r="E9" s="23"/>
      <c r="G9" s="22"/>
      <c r="H9" s="101" t="s">
        <v>34</v>
      </c>
      <c r="I9" s="102">
        <v>23.82761117797542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.08160568329712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2.76692196442576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7.3954948320799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5</v>
      </c>
      <c r="E13" s="64"/>
      <c r="G13" s="22"/>
      <c r="H13" s="11" t="s">
        <v>111</v>
      </c>
      <c r="I13" s="91">
        <v>0.3534827354474675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079841267484157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0.132004887748945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20323570477155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2.321268916937499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0.13200488774894484</v>
      </c>
      <c r="J26" s="91">
        <v>5.8082150609535725</v>
      </c>
      <c r="K26" s="91">
        <v>7</v>
      </c>
      <c r="L26" s="91">
        <v>44</v>
      </c>
      <c r="M26" s="91">
        <v>0.53078410474189019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0.2030097572945215</v>
      </c>
      <c r="J27" s="93">
        <v>8.3234000490753814</v>
      </c>
      <c r="K27" s="93">
        <v>6</v>
      </c>
      <c r="L27" s="93">
        <v>41</v>
      </c>
      <c r="M27" s="93">
        <v>-0.9020842651557732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0.51972625955267271</v>
      </c>
      <c r="J28" s="91">
        <v>24.427134198975619</v>
      </c>
      <c r="K28" s="91">
        <v>25</v>
      </c>
      <c r="L28" s="91">
        <v>47</v>
      </c>
      <c r="M28" s="91">
        <v>0.1672523453248033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7778250306068093</v>
      </c>
      <c r="J29" s="93">
        <v>30.335176193665564</v>
      </c>
      <c r="K29" s="93">
        <v>32</v>
      </c>
      <c r="L29" s="93">
        <v>39</v>
      </c>
      <c r="M29" s="93">
        <v>0.6412796405727229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96234573754761876</v>
      </c>
      <c r="J30" s="91">
        <v>30.7950636015238</v>
      </c>
      <c r="K30" s="91">
        <v>30</v>
      </c>
      <c r="L30" s="91">
        <v>32</v>
      </c>
      <c r="M30" s="91">
        <v>-0.7383363432516021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94.665150878376906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95.697747416039959</v>
      </c>
      <c r="J35" s="93">
        <v>3</v>
      </c>
      <c r="K35" s="93">
        <v>2.065193075326107</v>
      </c>
      <c r="L35" s="93">
        <v>2</v>
      </c>
      <c r="M35" s="93">
        <v>0.35608118098097591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140.68670935904115</v>
      </c>
      <c r="J36" s="91">
        <v>1</v>
      </c>
      <c r="K36" s="91">
        <v>92.04311696132847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8</v>
      </c>
      <c r="E9" s="23"/>
      <c r="G9" s="22"/>
      <c r="H9" s="101" t="s">
        <v>34</v>
      </c>
      <c r="I9" s="102">
        <v>44.82959500202451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0.14311556551637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87.23201239498992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7.4486243465264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7</v>
      </c>
      <c r="E13" s="64"/>
      <c r="G13" s="22"/>
      <c r="H13" s="11" t="s">
        <v>111</v>
      </c>
      <c r="I13" s="91">
        <v>0.73146890196516334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1177671729093348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4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0.147909414081749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9</v>
      </c>
      <c r="I21" s="93">
        <v>0.9581974069829379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-11.655439430979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3</v>
      </c>
      <c r="I23" s="93">
        <v>2.49963294964751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0.14790941408174851</v>
      </c>
      <c r="J27" s="91">
        <v>6.5080142195969346</v>
      </c>
      <c r="K27" s="91">
        <v>7</v>
      </c>
      <c r="L27" s="91">
        <v>44</v>
      </c>
      <c r="M27" s="91">
        <v>0.2089225993760635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0.16036795519628189</v>
      </c>
      <c r="J28" s="93">
        <v>6.5750861630475574</v>
      </c>
      <c r="K28" s="93">
        <v>6</v>
      </c>
      <c r="L28" s="93">
        <v>41</v>
      </c>
      <c r="M28" s="93">
        <v>-0.2447584484590204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0.5267611547698785</v>
      </c>
      <c r="J29" s="91">
        <v>24.757774274184289</v>
      </c>
      <c r="K29" s="91">
        <v>25</v>
      </c>
      <c r="L29" s="91">
        <v>47</v>
      </c>
      <c r="M29" s="91">
        <v>7.0765938952409652E-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82590053607171388</v>
      </c>
      <c r="J30" s="93">
        <v>32.210120906796838</v>
      </c>
      <c r="K30" s="93">
        <v>32</v>
      </c>
      <c r="L30" s="93">
        <v>39</v>
      </c>
      <c r="M30" s="93">
        <v>-8.8730794845210251E-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9359206875980709</v>
      </c>
      <c r="J31" s="91">
        <v>29.949462003138269</v>
      </c>
      <c r="K31" s="91">
        <v>30</v>
      </c>
      <c r="L31" s="91">
        <v>32</v>
      </c>
      <c r="M31" s="91">
        <v>3.6480819858355544E-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94.665150878376906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94.724312173263243</v>
      </c>
      <c r="J36" s="93">
        <v>4</v>
      </c>
      <c r="K36" s="93">
        <v>0.11832258977267429</v>
      </c>
      <c r="L36" s="93">
        <v>1</v>
      </c>
      <c r="M36" s="93">
        <v>0.73086094512019839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140.68670935904115</v>
      </c>
      <c r="J37" s="91">
        <v>1</v>
      </c>
      <c r="K37" s="91">
        <v>92.04311696132847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1" t="s">
        <v>34</v>
      </c>
      <c r="I9" s="102">
        <v>35.158564742263259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8.95260356258442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2.68624459530570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8.490935900444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7.8321693765780923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6.806676398100343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1.5726062730802399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1.41842683797782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0.17184516424809718</v>
      </c>
      <c r="J25" s="91">
        <v>7.5611872269162754</v>
      </c>
      <c r="K25" s="91">
        <v>7</v>
      </c>
      <c r="L25" s="91">
        <v>44</v>
      </c>
      <c r="M25" s="91">
        <v>-0.2242626814009753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0.21603551476797309</v>
      </c>
      <c r="J26" s="93">
        <v>8.8574561054868965</v>
      </c>
      <c r="K26" s="93">
        <v>6</v>
      </c>
      <c r="L26" s="93">
        <v>41</v>
      </c>
      <c r="M26" s="93">
        <v>-1.084368439283499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0.46153131526496544</v>
      </c>
      <c r="J27" s="91">
        <v>21.691971817453375</v>
      </c>
      <c r="K27" s="91">
        <v>25</v>
      </c>
      <c r="L27" s="91">
        <v>47</v>
      </c>
      <c r="M27" s="91">
        <v>0.9679199902492134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77975640792865797</v>
      </c>
      <c r="J28" s="93">
        <v>30.410499909217659</v>
      </c>
      <c r="K28" s="93">
        <v>32</v>
      </c>
      <c r="L28" s="93">
        <v>39</v>
      </c>
      <c r="M28" s="93">
        <v>0.6141820738713366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98371514892907796</v>
      </c>
      <c r="J29" s="91">
        <v>31.478884765730495</v>
      </c>
      <c r="K29" s="91">
        <v>30</v>
      </c>
      <c r="L29" s="91">
        <v>32</v>
      </c>
      <c r="M29" s="91">
        <v>-2.065536009932560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94.665150878376906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97.245467950222249</v>
      </c>
      <c r="J34" s="93">
        <v>2</v>
      </c>
      <c r="K34" s="93">
        <v>5.160634143690686</v>
      </c>
      <c r="L34" s="93">
        <v>3</v>
      </c>
      <c r="M34" s="93">
        <v>0.16040559614591895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40.68670935904115</v>
      </c>
      <c r="J35" s="91">
        <v>1</v>
      </c>
      <c r="K35" s="91">
        <v>92.043116961328479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1" t="s">
        <v>34</v>
      </c>
      <c r="I9" s="102">
        <v>38.14133979710174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9.60005250720828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60.62833217112252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5.6714205881331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2</v>
      </c>
      <c r="E13" s="64"/>
      <c r="G13" s="22"/>
      <c r="H13" s="11" t="s">
        <v>111</v>
      </c>
      <c r="I13" s="91">
        <v>0.841296844444006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3456214304837155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0.14617712957000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5.698818244409980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213101975115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0.14617712957000806</v>
      </c>
      <c r="J26" s="91">
        <v>6.4317937010803545</v>
      </c>
      <c r="K26" s="91">
        <v>7</v>
      </c>
      <c r="L26" s="91">
        <v>44</v>
      </c>
      <c r="M26" s="91">
        <v>0.24246893171488401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0.16280634947961667</v>
      </c>
      <c r="J27" s="93">
        <v>6.6750603286642836</v>
      </c>
      <c r="K27" s="93">
        <v>6</v>
      </c>
      <c r="L27" s="93">
        <v>41</v>
      </c>
      <c r="M27" s="93">
        <v>-0.28556305928680648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0.53492422891268543</v>
      </c>
      <c r="J28" s="91">
        <v>25.141438758896214</v>
      </c>
      <c r="K28" s="91">
        <v>25</v>
      </c>
      <c r="L28" s="91">
        <v>47</v>
      </c>
      <c r="M28" s="91">
        <v>-4.1362951026670362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80094913083859598</v>
      </c>
      <c r="J29" s="93">
        <v>31.237016102705244</v>
      </c>
      <c r="K29" s="93">
        <v>32</v>
      </c>
      <c r="L29" s="93">
        <v>39</v>
      </c>
      <c r="M29" s="93">
        <v>0.3059838906193422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95024533837074843</v>
      </c>
      <c r="J30" s="91">
        <v>30.40785082786395</v>
      </c>
      <c r="K30" s="91">
        <v>30</v>
      </c>
      <c r="L30" s="91">
        <v>32</v>
      </c>
      <c r="M30" s="91">
        <v>-0.33158249617754859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94.665150878376906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94.835710294066587</v>
      </c>
      <c r="J35" s="93">
        <v>3</v>
      </c>
      <c r="K35" s="93">
        <v>0.34111883137936161</v>
      </c>
      <c r="L35" s="93">
        <v>2</v>
      </c>
      <c r="M35" s="93">
        <v>0.843192989247263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140.68670935904115</v>
      </c>
      <c r="J36" s="91">
        <v>1</v>
      </c>
      <c r="K36" s="91">
        <v>92.04311696132847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5</v>
      </c>
      <c r="E9" s="23"/>
      <c r="G9" s="22"/>
      <c r="H9" s="101" t="s">
        <v>34</v>
      </c>
      <c r="I9" s="102">
        <v>35.56197673864969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9.87689245684671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2.47734863132413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200.8289305598576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4</v>
      </c>
      <c r="E13" s="64"/>
      <c r="G13" s="22"/>
      <c r="H13" s="11" t="s">
        <v>111</v>
      </c>
      <c r="I13" s="91">
        <v>2.2981471411721292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9.53313389421693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0.9005765076292919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7.7089457103148304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0.18390676496813038</v>
      </c>
      <c r="J25" s="91">
        <v>8.0918976585977376</v>
      </c>
      <c r="K25" s="91">
        <v>7</v>
      </c>
      <c r="L25" s="91">
        <v>44</v>
      </c>
      <c r="M25" s="91">
        <v>-0.42490012132018384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0.22771363629794883</v>
      </c>
      <c r="J26" s="93">
        <v>9.3362590882159022</v>
      </c>
      <c r="K26" s="93">
        <v>6</v>
      </c>
      <c r="L26" s="93">
        <v>41</v>
      </c>
      <c r="M26" s="93">
        <v>-1.2424649295835617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0.44840903718940561</v>
      </c>
      <c r="J27" s="91">
        <v>21.075224747902062</v>
      </c>
      <c r="K27" s="91">
        <v>25</v>
      </c>
      <c r="L27" s="91">
        <v>47</v>
      </c>
      <c r="M27" s="91">
        <v>1.151118712923904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73930772898521213</v>
      </c>
      <c r="J28" s="93">
        <v>28.833001430423273</v>
      </c>
      <c r="K28" s="93">
        <v>32</v>
      </c>
      <c r="L28" s="93">
        <v>39</v>
      </c>
      <c r="M28" s="93">
        <v>1.155151277509800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9854821604054752</v>
      </c>
      <c r="J29" s="91">
        <v>31.535429132975207</v>
      </c>
      <c r="K29" s="91">
        <v>30</v>
      </c>
      <c r="L29" s="91">
        <v>32</v>
      </c>
      <c r="M29" s="91">
        <v>-2.26923465395225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94.665150878376906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98.414465279928805</v>
      </c>
      <c r="J34" s="93">
        <v>2</v>
      </c>
      <c r="K34" s="93">
        <v>7.4986288031037986</v>
      </c>
      <c r="L34" s="93">
        <v>3</v>
      </c>
      <c r="M34" s="93">
        <v>5.7593694353702457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140.68670935904115</v>
      </c>
      <c r="J35" s="91">
        <v>1</v>
      </c>
      <c r="K35" s="91">
        <v>92.043116961328479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6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7</v>
      </c>
      <c r="E9" s="23"/>
      <c r="G9" s="22"/>
      <c r="H9" s="101" t="s">
        <v>34</v>
      </c>
      <c r="I9" s="102">
        <v>21.88174612820148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.42062801122665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3.40926408767700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6" t="s">
        <v>73</v>
      </c>
      <c r="I15" s="106">
        <v>3.7448655608002146E-2</v>
      </c>
      <c r="J15" s="106">
        <v>36.701753735542297</v>
      </c>
      <c r="K15" s="106">
        <v>18.920654058456421</v>
      </c>
      <c r="L15" s="106">
        <v>58.612477779388428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7" t="s">
        <v>74</v>
      </c>
      <c r="I16" s="107">
        <v>6.528658254588722E-2</v>
      </c>
      <c r="J16" s="107">
        <v>25.683590769767761</v>
      </c>
      <c r="K16" s="107">
        <v>12.516258656978607</v>
      </c>
      <c r="L16" s="107">
        <v>43.625441193580627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6" t="s">
        <v>75</v>
      </c>
      <c r="I17" s="106">
        <v>3.5073216219384175E-2</v>
      </c>
      <c r="J17" s="106">
        <v>35.423201322555542</v>
      </c>
      <c r="K17" s="106">
        <v>29.189646244049072</v>
      </c>
      <c r="L17" s="106">
        <v>43.007537722587585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7" t="s">
        <v>76</v>
      </c>
      <c r="I18" s="107">
        <v>2.9417939556654043E-2</v>
      </c>
      <c r="J18" s="107">
        <v>30.765476822853088</v>
      </c>
      <c r="K18" s="107">
        <v>15.688538551330566</v>
      </c>
      <c r="L18" s="107">
        <v>50.992798805236816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6" t="s">
        <v>77</v>
      </c>
      <c r="I19" s="106">
        <v>6.3027949198796632E-2</v>
      </c>
      <c r="J19" s="106">
        <v>38.650843501091003</v>
      </c>
      <c r="K19" s="106">
        <v>21.351779997348785</v>
      </c>
      <c r="L19" s="106">
        <v>59.71112847328186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7" t="s">
        <v>78</v>
      </c>
      <c r="I20" s="107">
        <v>0.22831374128845938</v>
      </c>
      <c r="J20" s="107">
        <v>20.898957550525665</v>
      </c>
      <c r="K20" s="107">
        <v>15.006096661090851</v>
      </c>
      <c r="L20" s="107">
        <v>38.228556513786316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6" t="s">
        <v>79</v>
      </c>
      <c r="I21" s="106">
        <v>1.5188107923097497E-2</v>
      </c>
      <c r="J21" s="106">
        <v>35.887467861175537</v>
      </c>
      <c r="K21" s="106">
        <v>30.137002468109131</v>
      </c>
      <c r="L21" s="106">
        <v>42.906075716018677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7" t="s">
        <v>80</v>
      </c>
      <c r="I22" s="107">
        <v>0.48723224138426852</v>
      </c>
      <c r="J22" s="107">
        <v>16.282039880752563</v>
      </c>
      <c r="K22" s="107">
        <v>12.969417870044708</v>
      </c>
      <c r="L22" s="107">
        <v>20.943869650363922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5</v>
      </c>
      <c r="E23" s="23"/>
      <c r="F23" s="13"/>
      <c r="G23" s="22"/>
      <c r="H23" s="106" t="s">
        <v>81</v>
      </c>
      <c r="I23" s="106">
        <v>3.901156627545032E-2</v>
      </c>
      <c r="J23" s="106">
        <v>25.563147664070129</v>
      </c>
      <c r="K23" s="106">
        <v>12.818121910095215</v>
      </c>
      <c r="L23" s="106">
        <v>44.034504890441895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1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8" t="s">
        <v>152</v>
      </c>
      <c r="C4" s="121"/>
      <c r="D4" s="122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3" t="s">
        <v>153</v>
      </c>
      <c r="C5" s="121"/>
      <c r="D5" s="122"/>
      <c r="E5" s="48"/>
      <c r="G5" s="49"/>
      <c r="H5" s="49"/>
      <c r="I5" s="61"/>
      <c r="J5" s="61"/>
      <c r="K5" s="58"/>
      <c r="L5" s="129" t="s">
        <v>234</v>
      </c>
      <c r="M5" s="129"/>
      <c r="N5" s="58"/>
      <c r="Q5" s="48"/>
      <c r="R5" s="48"/>
      <c r="W5" s="48"/>
    </row>
    <row r="6" spans="1:23" s="14" customFormat="1" ht="14.45" customHeight="1" x14ac:dyDescent="0.35">
      <c r="B6" s="124" t="s">
        <v>41</v>
      </c>
      <c r="C6" s="124" t="s">
        <v>154</v>
      </c>
      <c r="D6" s="124" t="s">
        <v>155</v>
      </c>
      <c r="E6" s="48"/>
      <c r="G6" s="134" t="s">
        <v>1</v>
      </c>
      <c r="H6" s="134"/>
      <c r="I6" s="134"/>
      <c r="J6" s="134"/>
      <c r="K6" s="58"/>
      <c r="L6" s="130" t="s">
        <v>235</v>
      </c>
      <c r="M6" s="131"/>
      <c r="N6" s="58"/>
      <c r="Q6" s="48"/>
      <c r="R6" s="48"/>
      <c r="W6" s="48"/>
    </row>
    <row r="7" spans="1:23" s="14" customFormat="1" ht="14.45" customHeight="1" x14ac:dyDescent="0.35">
      <c r="B7" s="125" t="s">
        <v>156</v>
      </c>
      <c r="C7" s="125" t="s">
        <v>157</v>
      </c>
      <c r="D7" s="125" t="s">
        <v>158</v>
      </c>
      <c r="E7" s="48"/>
      <c r="G7" s="134"/>
      <c r="H7" s="134"/>
      <c r="I7" s="134"/>
      <c r="J7" s="134"/>
      <c r="K7" s="58"/>
      <c r="L7" s="132" t="s">
        <v>236</v>
      </c>
      <c r="M7" s="133"/>
      <c r="N7" s="58"/>
      <c r="Q7" s="48"/>
      <c r="R7" s="48"/>
      <c r="W7" s="48"/>
    </row>
    <row r="8" spans="1:23" s="14" customFormat="1" ht="14.45" customHeight="1" x14ac:dyDescent="0.35">
      <c r="B8" s="126">
        <v>0</v>
      </c>
      <c r="C8" s="126">
        <v>44</v>
      </c>
      <c r="D8" s="126">
        <v>7</v>
      </c>
      <c r="E8" s="48"/>
      <c r="G8" s="134"/>
      <c r="H8" s="134"/>
      <c r="I8" s="134"/>
      <c r="J8" s="134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7">
        <v>20</v>
      </c>
      <c r="C9" s="127">
        <v>41</v>
      </c>
      <c r="D9" s="127">
        <v>6</v>
      </c>
      <c r="E9" s="48"/>
      <c r="G9" s="134"/>
      <c r="H9" s="134"/>
      <c r="I9" s="134"/>
      <c r="J9" s="134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6">
        <v>100</v>
      </c>
      <c r="C10" s="126">
        <v>47</v>
      </c>
      <c r="D10" s="126">
        <v>25</v>
      </c>
      <c r="E10" s="48"/>
      <c r="G10" s="134"/>
      <c r="H10" s="134"/>
      <c r="I10" s="134"/>
      <c r="J10" s="134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7">
        <v>200</v>
      </c>
      <c r="C11" s="127">
        <v>39</v>
      </c>
      <c r="D11" s="127">
        <v>32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126">
        <v>400</v>
      </c>
      <c r="C12" s="126">
        <v>32</v>
      </c>
      <c r="D12" s="126">
        <v>30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x14ac:dyDescent="0.25">
      <c r="I14" s="58"/>
      <c r="J14" s="58"/>
      <c r="K14" s="58"/>
      <c r="L14" s="58"/>
      <c r="M14" s="58"/>
      <c r="N14" s="58"/>
      <c r="S14" s="120" t="s">
        <v>233</v>
      </c>
    </row>
    <row r="15" spans="1:23" s="14" customFormat="1" x14ac:dyDescent="0.25">
      <c r="B15" s="75" t="s">
        <v>181</v>
      </c>
      <c r="C15" s="76"/>
      <c r="D15" s="77" t="s">
        <v>134</v>
      </c>
      <c r="E15" s="78"/>
      <c r="I15" s="58"/>
      <c r="J15" s="58"/>
      <c r="K15" s="58"/>
      <c r="L15" s="58"/>
      <c r="M15" s="58"/>
      <c r="N15" s="58"/>
    </row>
    <row r="16" spans="1:23" s="14" customFormat="1" ht="51" customHeight="1" x14ac:dyDescent="0.25">
      <c r="B16" s="37" t="s">
        <v>31</v>
      </c>
      <c r="C16" s="38" t="s">
        <v>60</v>
      </c>
      <c r="D16" s="38" t="s">
        <v>131</v>
      </c>
      <c r="E16" s="37" t="s">
        <v>23</v>
      </c>
      <c r="F16" s="37" t="s">
        <v>17</v>
      </c>
      <c r="G16" s="37" t="s">
        <v>34</v>
      </c>
      <c r="H16" s="37" t="s">
        <v>35</v>
      </c>
      <c r="I16" s="37" t="s">
        <v>36</v>
      </c>
      <c r="J16" s="38" t="s">
        <v>96</v>
      </c>
      <c r="K16" s="37" t="s">
        <v>42</v>
      </c>
      <c r="L16" s="38" t="s">
        <v>110</v>
      </c>
      <c r="M16" s="38" t="s">
        <v>58</v>
      </c>
      <c r="N16" s="38" t="s">
        <v>59</v>
      </c>
      <c r="O16" s="38" t="s">
        <v>61</v>
      </c>
      <c r="P16" s="38" t="s">
        <v>62</v>
      </c>
    </row>
    <row r="17" spans="2:16" s="14" customFormat="1" x14ac:dyDescent="0.25">
      <c r="B17" s="108" t="s">
        <v>74</v>
      </c>
      <c r="C17" s="91" t="s">
        <v>218</v>
      </c>
      <c r="D17" s="91" t="s">
        <v>219</v>
      </c>
      <c r="E17" s="91" t="s">
        <v>183</v>
      </c>
      <c r="F17" s="91">
        <v>0.1</v>
      </c>
      <c r="G17" s="91">
        <v>28.203799179486477</v>
      </c>
      <c r="H17" s="91">
        <v>13.398939900722141</v>
      </c>
      <c r="I17" s="91">
        <v>51.703774072367281</v>
      </c>
      <c r="J17" s="91">
        <v>0.42833059317537137</v>
      </c>
      <c r="K17" s="91">
        <v>196.95726173761784</v>
      </c>
      <c r="L17" s="91" t="s">
        <v>187</v>
      </c>
      <c r="M17" s="91">
        <v>-0.7259169197661367</v>
      </c>
      <c r="N17" s="91">
        <v>0.43459673610384419</v>
      </c>
      <c r="O17" s="91" t="s">
        <v>230</v>
      </c>
      <c r="P17" s="102"/>
    </row>
    <row r="18" spans="2:16" s="14" customFormat="1" x14ac:dyDescent="0.25">
      <c r="B18" s="111" t="s">
        <v>76</v>
      </c>
      <c r="C18" s="112" t="s">
        <v>218</v>
      </c>
      <c r="D18" s="112" t="s">
        <v>219</v>
      </c>
      <c r="E18" s="112" t="s">
        <v>183</v>
      </c>
      <c r="F18" s="112">
        <v>0.1</v>
      </c>
      <c r="G18" s="112">
        <v>38.923723737185348</v>
      </c>
      <c r="H18" s="112">
        <v>19.628549227275922</v>
      </c>
      <c r="I18" s="112">
        <v>61.289466722028919</v>
      </c>
      <c r="J18" s="112">
        <v>0.86446972293959123</v>
      </c>
      <c r="K18" s="112">
        <v>195.62009960288268</v>
      </c>
      <c r="L18" s="112" t="s">
        <v>187</v>
      </c>
      <c r="M18" s="112">
        <v>-0.34803938152082536</v>
      </c>
      <c r="N18" s="112">
        <v>0.28608606911836831</v>
      </c>
      <c r="O18" s="112" t="s">
        <v>231</v>
      </c>
      <c r="P18" s="113" t="s">
        <v>232</v>
      </c>
    </row>
    <row r="19" spans="2:16" s="14" customFormat="1" x14ac:dyDescent="0.25">
      <c r="B19" s="108" t="s">
        <v>220</v>
      </c>
      <c r="C19" s="91" t="s">
        <v>218</v>
      </c>
      <c r="D19" s="91" t="s">
        <v>219</v>
      </c>
      <c r="E19" s="91" t="s">
        <v>183</v>
      </c>
      <c r="F19" s="91">
        <v>0.1</v>
      </c>
      <c r="G19" s="91">
        <v>17.857084423303604</v>
      </c>
      <c r="H19" s="91">
        <v>12.640744200724749</v>
      </c>
      <c r="I19" s="91">
        <v>34.183855436663265</v>
      </c>
      <c r="J19" s="91">
        <v>0.25987984452870883</v>
      </c>
      <c r="K19" s="91">
        <v>198.13782870624149</v>
      </c>
      <c r="L19" s="91" t="s">
        <v>187</v>
      </c>
      <c r="M19" s="91">
        <v>-1.1733516059532976</v>
      </c>
      <c r="N19" s="91">
        <v>0.68290002423364926</v>
      </c>
      <c r="O19" s="91" t="s">
        <v>230</v>
      </c>
      <c r="P19" s="102"/>
    </row>
    <row r="20" spans="2:16" s="14" customFormat="1" x14ac:dyDescent="0.25">
      <c r="B20" s="109" t="s">
        <v>221</v>
      </c>
      <c r="C20" s="93" t="s">
        <v>218</v>
      </c>
      <c r="D20" s="93" t="s">
        <v>219</v>
      </c>
      <c r="E20" s="93" t="s">
        <v>183</v>
      </c>
      <c r="F20" s="93">
        <v>0.1</v>
      </c>
      <c r="G20" s="93">
        <v>17.857085657306015</v>
      </c>
      <c r="H20" s="93">
        <v>12.640551712625541</v>
      </c>
      <c r="I20" s="93">
        <v>34.184854910820391</v>
      </c>
      <c r="J20" s="93">
        <v>0.2598795958887451</v>
      </c>
      <c r="K20" s="93">
        <v>198.13782870622541</v>
      </c>
      <c r="L20" s="93" t="s">
        <v>187</v>
      </c>
      <c r="M20" s="93">
        <v>-1.17334937678121</v>
      </c>
      <c r="N20" s="93">
        <v>0.68290403173384717</v>
      </c>
      <c r="O20" s="93" t="s">
        <v>230</v>
      </c>
      <c r="P20" s="110"/>
    </row>
    <row r="21" spans="2:16" s="14" customFormat="1" x14ac:dyDescent="0.25">
      <c r="B21" s="108" t="s">
        <v>222</v>
      </c>
      <c r="C21" s="91" t="s">
        <v>218</v>
      </c>
      <c r="D21" s="91" t="s">
        <v>219</v>
      </c>
      <c r="E21" s="91" t="s">
        <v>183</v>
      </c>
      <c r="F21" s="91">
        <v>0.1</v>
      </c>
      <c r="G21" s="91">
        <v>17.85707687959075</v>
      </c>
      <c r="H21" s="91">
        <v>12.640733141674932</v>
      </c>
      <c r="I21" s="91">
        <v>34.184823481233941</v>
      </c>
      <c r="J21" s="91">
        <v>0.25987974211077625</v>
      </c>
      <c r="K21" s="91">
        <v>198.13782870622293</v>
      </c>
      <c r="L21" s="91" t="s">
        <v>187</v>
      </c>
      <c r="M21" s="91">
        <v>-1.1733506325405574</v>
      </c>
      <c r="N21" s="91">
        <v>0.68290282420459691</v>
      </c>
      <c r="O21" s="91" t="s">
        <v>230</v>
      </c>
      <c r="P21" s="102"/>
    </row>
    <row r="22" spans="2:16" s="14" customFormat="1" x14ac:dyDescent="0.25">
      <c r="B22" s="109" t="s">
        <v>223</v>
      </c>
      <c r="C22" s="93" t="s">
        <v>218</v>
      </c>
      <c r="D22" s="93" t="s">
        <v>219</v>
      </c>
      <c r="E22" s="93" t="s">
        <v>183</v>
      </c>
      <c r="F22" s="93">
        <v>0.1</v>
      </c>
      <c r="G22" s="93">
        <v>15.6612453982234</v>
      </c>
      <c r="H22" s="93">
        <v>12.51154714998053</v>
      </c>
      <c r="I22" s="93">
        <v>20.058256914064302</v>
      </c>
      <c r="J22" s="93">
        <v>0.40732196446631608</v>
      </c>
      <c r="K22" s="93">
        <v>196.38962128751166</v>
      </c>
      <c r="L22" s="93" t="s">
        <v>187</v>
      </c>
      <c r="M22" s="93">
        <v>-1.2855681676759116</v>
      </c>
      <c r="N22" s="93">
        <v>0.79335592423576839</v>
      </c>
      <c r="O22" s="93" t="s">
        <v>230</v>
      </c>
      <c r="P22" s="110"/>
    </row>
    <row r="23" spans="2:16" s="14" customFormat="1" x14ac:dyDescent="0.25">
      <c r="B23" s="108" t="s">
        <v>81</v>
      </c>
      <c r="C23" s="91" t="s">
        <v>218</v>
      </c>
      <c r="D23" s="91" t="s">
        <v>219</v>
      </c>
      <c r="E23" s="91" t="s">
        <v>183</v>
      </c>
      <c r="F23" s="91">
        <v>0.1</v>
      </c>
      <c r="G23" s="91">
        <v>23.827611177975427</v>
      </c>
      <c r="H23" s="91">
        <v>13.081605683297129</v>
      </c>
      <c r="I23" s="91">
        <v>42.766921964425762</v>
      </c>
      <c r="J23" s="91">
        <v>0.35348273544746756</v>
      </c>
      <c r="K23" s="91">
        <v>197.39549483207992</v>
      </c>
      <c r="L23" s="91" t="s">
        <v>187</v>
      </c>
      <c r="M23" s="91">
        <v>-0.90208426515577322</v>
      </c>
      <c r="N23" s="91">
        <v>0.53078410474189019</v>
      </c>
      <c r="O23" s="91" t="s">
        <v>230</v>
      </c>
      <c r="P23" s="102"/>
    </row>
    <row r="24" spans="2:16" s="14" customFormat="1" x14ac:dyDescent="0.25">
      <c r="B24" s="109" t="s">
        <v>73</v>
      </c>
      <c r="C24" s="93" t="s">
        <v>218</v>
      </c>
      <c r="D24" s="93" t="s">
        <v>224</v>
      </c>
      <c r="E24" s="93" t="s">
        <v>183</v>
      </c>
      <c r="F24" s="93">
        <v>0.1</v>
      </c>
      <c r="G24" s="93">
        <v>44.829595002024512</v>
      </c>
      <c r="H24" s="93">
        <v>20.143115565516378</v>
      </c>
      <c r="I24" s="93">
        <v>87.232012394989923</v>
      </c>
      <c r="J24" s="93">
        <v>0.73146890196516334</v>
      </c>
      <c r="K24" s="93">
        <v>197.44862434652649</v>
      </c>
      <c r="L24" s="93" t="s">
        <v>187</v>
      </c>
      <c r="M24" s="93">
        <v>-0.24475844845902042</v>
      </c>
      <c r="N24" s="93">
        <v>0.2089225993760635</v>
      </c>
      <c r="O24" s="93" t="s">
        <v>230</v>
      </c>
      <c r="P24" s="110"/>
    </row>
    <row r="25" spans="2:16" s="14" customFormat="1" ht="30" x14ac:dyDescent="0.25">
      <c r="B25" s="108" t="s">
        <v>75</v>
      </c>
      <c r="C25" s="91" t="s">
        <v>218</v>
      </c>
      <c r="D25" s="91" t="s">
        <v>224</v>
      </c>
      <c r="E25" s="91" t="s">
        <v>183</v>
      </c>
      <c r="F25" s="91">
        <v>0.1</v>
      </c>
      <c r="G25" s="91">
        <v>35.158564742263259</v>
      </c>
      <c r="H25" s="91">
        <v>28.952603562584422</v>
      </c>
      <c r="I25" s="91">
        <v>42.686244595305709</v>
      </c>
      <c r="J25" s="91">
        <v>7.8321693765780923E-2</v>
      </c>
      <c r="K25" s="91">
        <v>198.4909359004445</v>
      </c>
      <c r="L25" s="91" t="s">
        <v>187</v>
      </c>
      <c r="M25" s="91">
        <v>-1.0843684392834996</v>
      </c>
      <c r="N25" s="91">
        <v>-0.2242626814009753</v>
      </c>
      <c r="O25" s="91" t="s">
        <v>228</v>
      </c>
      <c r="P25" s="102" t="s">
        <v>227</v>
      </c>
    </row>
    <row r="26" spans="2:16" s="14" customFormat="1" x14ac:dyDescent="0.25">
      <c r="B26" s="109" t="s">
        <v>77</v>
      </c>
      <c r="C26" s="93" t="s">
        <v>218</v>
      </c>
      <c r="D26" s="93" t="s">
        <v>224</v>
      </c>
      <c r="E26" s="93" t="s">
        <v>183</v>
      </c>
      <c r="F26" s="93">
        <v>0.1</v>
      </c>
      <c r="G26" s="93">
        <v>38.141339797101743</v>
      </c>
      <c r="H26" s="93">
        <v>19.600052507208282</v>
      </c>
      <c r="I26" s="93">
        <v>60.628332171122523</v>
      </c>
      <c r="J26" s="93">
        <v>0.8412968444440061</v>
      </c>
      <c r="K26" s="93">
        <v>195.67142058813317</v>
      </c>
      <c r="L26" s="93" t="s">
        <v>187</v>
      </c>
      <c r="M26" s="93">
        <v>-0.28556305928680648</v>
      </c>
      <c r="N26" s="93">
        <v>0.24246893171488401</v>
      </c>
      <c r="O26" s="93" t="s">
        <v>230</v>
      </c>
      <c r="P26" s="110"/>
    </row>
    <row r="27" spans="2:16" s="14" customFormat="1" ht="45.75" thickBot="1" x14ac:dyDescent="0.3">
      <c r="B27" s="114" t="s">
        <v>79</v>
      </c>
      <c r="C27" s="115" t="s">
        <v>218</v>
      </c>
      <c r="D27" s="115" t="s">
        <v>224</v>
      </c>
      <c r="E27" s="115" t="s">
        <v>183</v>
      </c>
      <c r="F27" s="115">
        <v>0.1</v>
      </c>
      <c r="G27" s="115">
        <v>35.561976738649697</v>
      </c>
      <c r="H27" s="115">
        <v>29.876892456846715</v>
      </c>
      <c r="I27" s="115">
        <v>42.477348631324134</v>
      </c>
      <c r="J27" s="115">
        <v>2.2981471411721292E-2</v>
      </c>
      <c r="K27" s="115">
        <v>200.82893055985761</v>
      </c>
      <c r="L27" s="115" t="s">
        <v>187</v>
      </c>
      <c r="M27" s="115">
        <v>-1.2424649295835617</v>
      </c>
      <c r="N27" s="115">
        <v>-0.42490012132018384</v>
      </c>
      <c r="O27" s="115" t="s">
        <v>228</v>
      </c>
      <c r="P27" s="116" t="s">
        <v>229</v>
      </c>
    </row>
    <row r="28" spans="2:16" s="14" customFormat="1" ht="15.75" thickTop="1" x14ac:dyDescent="0.25">
      <c r="B28" s="117" t="s">
        <v>225</v>
      </c>
      <c r="C28" s="118" t="s">
        <v>226</v>
      </c>
      <c r="D28" s="118" t="s">
        <v>187</v>
      </c>
      <c r="E28" s="118" t="s">
        <v>183</v>
      </c>
      <c r="F28" s="118">
        <v>0.1</v>
      </c>
      <c r="G28" s="118">
        <v>21.881746128201485</v>
      </c>
      <c r="H28" s="118">
        <v>13.420628011226654</v>
      </c>
      <c r="I28" s="118">
        <v>43.409264087677002</v>
      </c>
      <c r="J28" s="118" t="s">
        <v>187</v>
      </c>
      <c r="K28" s="118" t="s">
        <v>187</v>
      </c>
      <c r="L28" s="118" t="s">
        <v>187</v>
      </c>
      <c r="M28" s="118" t="s">
        <v>187</v>
      </c>
      <c r="N28" s="118" t="s">
        <v>187</v>
      </c>
      <c r="O28" s="118"/>
      <c r="P28" s="119"/>
    </row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5:C15"/>
    <mergeCell ref="D15:E15"/>
    <mergeCell ref="B4:D4"/>
    <mergeCell ref="B5:D5"/>
  </mergeCells>
  <hyperlinks>
    <hyperlink ref="B17" location="'freq-gam-rest-opt1'!A1" display="Gamma"/>
    <hyperlink ref="B18" location="'freq-lnl-rest-opt1'!A1" display="Log-Logistic"/>
    <hyperlink ref="B19" location="'freq-mst4-rest-opt1'!A1" display="Multistage Degree 4"/>
    <hyperlink ref="B20" location="'freq-mst3-rest-opt1'!A1" display="Multistage Degree 3"/>
    <hyperlink ref="B21" location="'freq-mst2-rest-opt1'!A1" display="Multistage Degree 2"/>
    <hyperlink ref="B22" location="'freq-mst1-rest-opt1'!A1" display="Multistage Degree 1"/>
    <hyperlink ref="B23" location="'freq-wei-rest-opt1'!A1" display="Weibull"/>
    <hyperlink ref="B24" location="'freq-dhl-unrest-opt1'!A1" display="Dichotomous Hill"/>
    <hyperlink ref="B25" location="'freq-log-unrest-opt1'!A1" display="Logistic"/>
    <hyperlink ref="B26" location="'freq-lnp-unrest-opt1'!A1" display="Log-Probit"/>
    <hyperlink ref="B27" location="'freq-pro-unrest-opt1'!A1" display="Probit"/>
    <hyperlink ref="B28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Button 6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1" t="s">
        <v>34</v>
      </c>
      <c r="I9" s="102">
        <v>28.20379917948647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.39893990072214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51.70377407236728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6.95726173761784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>
        <v>0.42833059317537137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1.695719935194662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0.136591063627927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49077592051599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0217859929725501E-2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0.13659106362792686</v>
      </c>
      <c r="J26" s="91">
        <v>6.0100067996287816</v>
      </c>
      <c r="K26" s="91">
        <v>7</v>
      </c>
      <c r="L26" s="91">
        <v>44</v>
      </c>
      <c r="M26" s="91">
        <v>0.43459673610384419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0.19089641090528534</v>
      </c>
      <c r="J27" s="93">
        <v>7.8267528471166985</v>
      </c>
      <c r="K27" s="93">
        <v>6</v>
      </c>
      <c r="L27" s="93">
        <v>41</v>
      </c>
      <c r="M27" s="93">
        <v>-0.7259169197661367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0.51653651528678568</v>
      </c>
      <c r="J28" s="91">
        <v>24.277216218478927</v>
      </c>
      <c r="K28" s="91">
        <v>25</v>
      </c>
      <c r="L28" s="91">
        <v>47</v>
      </c>
      <c r="M28" s="91">
        <v>0.21097311573371227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78439997131915684</v>
      </c>
      <c r="J29" s="93">
        <v>30.591598881447116</v>
      </c>
      <c r="K29" s="93">
        <v>32</v>
      </c>
      <c r="L29" s="93">
        <v>39</v>
      </c>
      <c r="M29" s="93">
        <v>0.548404318557529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96380351940712172</v>
      </c>
      <c r="J30" s="91">
        <v>30.841712621027895</v>
      </c>
      <c r="K30" s="91">
        <v>30</v>
      </c>
      <c r="L30" s="91">
        <v>32</v>
      </c>
      <c r="M30" s="91">
        <v>-0.79663874220681341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94.665150878376906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95.478630868808921</v>
      </c>
      <c r="J35" s="93">
        <v>3</v>
      </c>
      <c r="K35" s="93">
        <v>1.6269599808640294</v>
      </c>
      <c r="L35" s="93">
        <v>2</v>
      </c>
      <c r="M35" s="93">
        <v>0.44331265497667638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140.68670935904115</v>
      </c>
      <c r="J36" s="91">
        <v>1</v>
      </c>
      <c r="K36" s="91">
        <v>92.04311696132847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1" t="s">
        <v>34</v>
      </c>
      <c r="I9" s="102">
        <v>38.92372373718534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9.62854922727592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61.28946672202891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5.6200996028826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>
        <v>0.8644697229395912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0.2912779941967329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0.143950874414172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9.942001249395939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2.11513228118060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0.14395087441417154</v>
      </c>
      <c r="J26" s="91">
        <v>6.3338384742235476</v>
      </c>
      <c r="K26" s="91">
        <v>7</v>
      </c>
      <c r="L26" s="91">
        <v>44</v>
      </c>
      <c r="M26" s="91">
        <v>0.28608606911836831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0.16659473643869818</v>
      </c>
      <c r="J27" s="93">
        <v>6.8303841939866254</v>
      </c>
      <c r="K27" s="93">
        <v>6</v>
      </c>
      <c r="L27" s="93">
        <v>41</v>
      </c>
      <c r="M27" s="93">
        <v>-0.3480393815208253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0.52900636418414582</v>
      </c>
      <c r="J28" s="91">
        <v>24.863299116654854</v>
      </c>
      <c r="K28" s="91">
        <v>25</v>
      </c>
      <c r="L28" s="91">
        <v>47</v>
      </c>
      <c r="M28" s="91">
        <v>3.9947023413643715E-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81151850154088101</v>
      </c>
      <c r="J29" s="93">
        <v>31.649221560094361</v>
      </c>
      <c r="K29" s="93">
        <v>32</v>
      </c>
      <c r="L29" s="93">
        <v>39</v>
      </c>
      <c r="M29" s="93">
        <v>0.1436206913571639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94762373794431687</v>
      </c>
      <c r="J30" s="91">
        <v>30.32395961421814</v>
      </c>
      <c r="K30" s="91">
        <v>30</v>
      </c>
      <c r="L30" s="91">
        <v>32</v>
      </c>
      <c r="M30" s="91">
        <v>-0.2570577298939180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94.665150878376906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94.810049801441338</v>
      </c>
      <c r="J35" s="93">
        <v>3</v>
      </c>
      <c r="K35" s="93">
        <v>0.28979784612886306</v>
      </c>
      <c r="L35" s="93">
        <v>2</v>
      </c>
      <c r="M35" s="93">
        <v>0.8651097313322466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140.68670935904115</v>
      </c>
      <c r="J36" s="91">
        <v>1</v>
      </c>
      <c r="K36" s="91">
        <v>92.04311696132847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1" t="s">
        <v>34</v>
      </c>
      <c r="I9" s="102">
        <v>17.85708442330360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.64074420072474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.18385543666326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8.1378287062414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598798445287088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95071782425204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9109266362866974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5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0.125038549354228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5.8262155709612202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4.1436001237564997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1</v>
      </c>
      <c r="I25" s="91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88" t="s">
        <v>53</v>
      </c>
      <c r="I27" s="88"/>
      <c r="J27" s="41"/>
      <c r="K27" s="41"/>
      <c r="L27" s="41"/>
      <c r="M27" s="41"/>
      <c r="N27" s="23"/>
    </row>
    <row r="28" spans="2:14" s="14" customFormat="1" ht="30" x14ac:dyDescent="0.2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0</v>
      </c>
      <c r="I29" s="91">
        <v>0.12503854935422848</v>
      </c>
      <c r="J29" s="91">
        <v>5.5016961715860528</v>
      </c>
      <c r="K29" s="91">
        <v>7</v>
      </c>
      <c r="L29" s="91">
        <v>44</v>
      </c>
      <c r="M29" s="91">
        <v>0.68290002423364926</v>
      </c>
      <c r="N29" s="34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</v>
      </c>
      <c r="I30" s="93">
        <v>0.22256652513852682</v>
      </c>
      <c r="J30" s="93">
        <v>9.1252275306795987</v>
      </c>
      <c r="K30" s="93">
        <v>6</v>
      </c>
      <c r="L30" s="93">
        <v>41</v>
      </c>
      <c r="M30" s="93">
        <v>-1.173351605953297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00</v>
      </c>
      <c r="I31" s="91">
        <v>0.53122529933486762</v>
      </c>
      <c r="J31" s="91">
        <v>24.967589068738778</v>
      </c>
      <c r="K31" s="91">
        <v>25</v>
      </c>
      <c r="L31" s="91">
        <v>47</v>
      </c>
      <c r="M31" s="91">
        <v>9.4737326182160932E-3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00</v>
      </c>
      <c r="I32" s="93">
        <v>0.76882090576755813</v>
      </c>
      <c r="J32" s="93">
        <v>29.984015324934767</v>
      </c>
      <c r="K32" s="93">
        <v>32</v>
      </c>
      <c r="L32" s="93">
        <v>39</v>
      </c>
      <c r="M32" s="93">
        <v>0.7657165817043969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400</v>
      </c>
      <c r="I33" s="91">
        <v>0.9561525054306621</v>
      </c>
      <c r="J33" s="91">
        <v>30.596880173781187</v>
      </c>
      <c r="K33" s="91">
        <v>30</v>
      </c>
      <c r="L33" s="91">
        <v>32</v>
      </c>
      <c r="M33" s="91">
        <v>-0.51531904003919238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94.665150878376906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96.068914353120746</v>
      </c>
      <c r="J38" s="93">
        <v>3</v>
      </c>
      <c r="K38" s="93">
        <v>2.8075269494876807</v>
      </c>
      <c r="L38" s="93">
        <v>2</v>
      </c>
      <c r="M38" s="93">
        <v>0.24567064667506622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140.68670935904115</v>
      </c>
      <c r="J39" s="91">
        <v>1</v>
      </c>
      <c r="K39" s="91">
        <v>92.043116961328479</v>
      </c>
      <c r="L39" s="91">
        <v>4</v>
      </c>
      <c r="M39" s="91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8:I18"/>
    <mergeCell ref="H27:I27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1" t="s">
        <v>34</v>
      </c>
      <c r="I9" s="102">
        <v>17.85708565730601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.64055171262554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.18485491082039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8.1378287062254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59879595888745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95073695925523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9110471024867336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4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0.125038370407533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5.8262148789326798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4.1436155024733196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88" t="s">
        <v>53</v>
      </c>
      <c r="I26" s="88"/>
      <c r="J26" s="41"/>
      <c r="K26" s="41"/>
      <c r="L26" s="41"/>
      <c r="M26" s="41"/>
      <c r="N26" s="23"/>
    </row>
    <row r="27" spans="2:14" s="14" customFormat="1" ht="30" x14ac:dyDescent="0.2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0</v>
      </c>
      <c r="I28" s="91">
        <v>0.12503837040753385</v>
      </c>
      <c r="J28" s="91">
        <v>5.5016882979314889</v>
      </c>
      <c r="K28" s="91">
        <v>7</v>
      </c>
      <c r="L28" s="91">
        <v>44</v>
      </c>
      <c r="M28" s="91">
        <v>0.68290403173384717</v>
      </c>
      <c r="N28" s="34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</v>
      </c>
      <c r="I29" s="93">
        <v>0.22256636016045425</v>
      </c>
      <c r="J29" s="93">
        <v>9.1252207665786251</v>
      </c>
      <c r="K29" s="93">
        <v>6</v>
      </c>
      <c r="L29" s="93">
        <v>41</v>
      </c>
      <c r="M29" s="93">
        <v>-1.1733493767812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00</v>
      </c>
      <c r="I30" s="91">
        <v>0.53122524311228447</v>
      </c>
      <c r="J30" s="91">
        <v>24.967586426277371</v>
      </c>
      <c r="K30" s="91">
        <v>25</v>
      </c>
      <c r="L30" s="91">
        <v>47</v>
      </c>
      <c r="M30" s="91">
        <v>9.4745049443118977E-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00</v>
      </c>
      <c r="I31" s="93">
        <v>0.76882096869992411</v>
      </c>
      <c r="J31" s="93">
        <v>29.984017779297041</v>
      </c>
      <c r="K31" s="93">
        <v>32</v>
      </c>
      <c r="L31" s="93">
        <v>39</v>
      </c>
      <c r="M31" s="93">
        <v>0.76571572236588448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400</v>
      </c>
      <c r="I32" s="91">
        <v>0.95615259221633397</v>
      </c>
      <c r="J32" s="91">
        <v>30.596882950922687</v>
      </c>
      <c r="K32" s="91">
        <v>30</v>
      </c>
      <c r="L32" s="91">
        <v>32</v>
      </c>
      <c r="M32" s="91">
        <v>-0.5153219242881852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94.665150878376906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96.068914353112703</v>
      </c>
      <c r="J37" s="93">
        <v>3</v>
      </c>
      <c r="K37" s="93">
        <v>2.807526949471594</v>
      </c>
      <c r="L37" s="93">
        <v>2</v>
      </c>
      <c r="M37" s="93">
        <v>0.24567064667704222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140.68670935904115</v>
      </c>
      <c r="J38" s="91">
        <v>1</v>
      </c>
      <c r="K38" s="91">
        <v>92.043116961328479</v>
      </c>
      <c r="L38" s="91">
        <v>4</v>
      </c>
      <c r="M38" s="91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8:I18"/>
    <mergeCell ref="H26:I26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3</v>
      </c>
      <c r="E9" s="23"/>
      <c r="G9" s="22"/>
      <c r="H9" s="101" t="s">
        <v>34</v>
      </c>
      <c r="I9" s="102">
        <v>17.8570768795907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.64073314167493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.18482348123394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8.1378287062229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598797421107762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95072570619863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910933557351384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0.125038424327247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5.8262181932420398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4.1435945824881803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0.1250384243272484</v>
      </c>
      <c r="J27" s="91">
        <v>5.5016906703989301</v>
      </c>
      <c r="K27" s="91">
        <v>7</v>
      </c>
      <c r="L27" s="91">
        <v>44</v>
      </c>
      <c r="M27" s="91">
        <v>0.68290282420459691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0.22256645309753137</v>
      </c>
      <c r="J28" s="93">
        <v>9.1252245769987859</v>
      </c>
      <c r="K28" s="93">
        <v>6</v>
      </c>
      <c r="L28" s="93">
        <v>41</v>
      </c>
      <c r="M28" s="93">
        <v>-1.1733506325405574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0.5312253292994783</v>
      </c>
      <c r="J29" s="91">
        <v>24.967590477075479</v>
      </c>
      <c r="K29" s="91">
        <v>25</v>
      </c>
      <c r="L29" s="91">
        <v>47</v>
      </c>
      <c r="M29" s="91">
        <v>9.4733209962358147E-3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76882094273567458</v>
      </c>
      <c r="J30" s="93">
        <v>29.984016766691308</v>
      </c>
      <c r="K30" s="93">
        <v>32</v>
      </c>
      <c r="L30" s="93">
        <v>39</v>
      </c>
      <c r="M30" s="93">
        <v>0.76571607690651389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95615250628196724</v>
      </c>
      <c r="J31" s="91">
        <v>30.596880201022952</v>
      </c>
      <c r="K31" s="91">
        <v>30</v>
      </c>
      <c r="L31" s="91">
        <v>32</v>
      </c>
      <c r="M31" s="91">
        <v>-0.5153190683315752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94.665150878376906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96.068914353111467</v>
      </c>
      <c r="J36" s="93">
        <v>3</v>
      </c>
      <c r="K36" s="93">
        <v>2.8075269494691213</v>
      </c>
      <c r="L36" s="93">
        <v>2</v>
      </c>
      <c r="M36" s="93">
        <v>0.24567064667734595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140.68670935904115</v>
      </c>
      <c r="J37" s="91">
        <v>1</v>
      </c>
      <c r="K37" s="91">
        <v>92.04311696132847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1" t="s">
        <v>34</v>
      </c>
      <c r="I9" s="102">
        <v>15.661245398223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2.5115471499805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0.05825691406430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96.3896212875116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4073219644663160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899872007568782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9926166445494808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0.120197025972724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6.7274672590000697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0.12019702597272408</v>
      </c>
      <c r="J27" s="91">
        <v>5.2886691427998596</v>
      </c>
      <c r="K27" s="91">
        <v>7</v>
      </c>
      <c r="L27" s="91">
        <v>44</v>
      </c>
      <c r="M27" s="91">
        <v>0.79335592423576839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0.23095564697822216</v>
      </c>
      <c r="J28" s="93">
        <v>9.4691815261071088</v>
      </c>
      <c r="K28" s="93">
        <v>6</v>
      </c>
      <c r="L28" s="93">
        <v>41</v>
      </c>
      <c r="M28" s="93">
        <v>-1.285568167675911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0.55103215819883256</v>
      </c>
      <c r="J29" s="91">
        <v>25.898511435345132</v>
      </c>
      <c r="K29" s="91">
        <v>25</v>
      </c>
      <c r="L29" s="91">
        <v>47</v>
      </c>
      <c r="M29" s="91">
        <v>-0.2634987685010859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77088947307269617</v>
      </c>
      <c r="J30" s="93">
        <v>30.06468944983515</v>
      </c>
      <c r="K30" s="93">
        <v>32</v>
      </c>
      <c r="L30" s="93">
        <v>39</v>
      </c>
      <c r="M30" s="93">
        <v>0.73739430804536754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94033705829769176</v>
      </c>
      <c r="J31" s="91">
        <v>30.090785865526136</v>
      </c>
      <c r="K31" s="91">
        <v>30</v>
      </c>
      <c r="L31" s="91">
        <v>32</v>
      </c>
      <c r="M31" s="91">
        <v>-6.775621571410359E-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94.665150878376906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96.194810643755829</v>
      </c>
      <c r="J36" s="93">
        <v>2</v>
      </c>
      <c r="K36" s="93">
        <v>3.0593195307578469</v>
      </c>
      <c r="L36" s="93">
        <v>3</v>
      </c>
      <c r="M36" s="93">
        <v>0.38256939094011999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140.68670935904115</v>
      </c>
      <c r="J37" s="91">
        <v>1</v>
      </c>
      <c r="K37" s="91">
        <v>92.04311696132847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ummary</vt:lpstr>
      <vt:lpstr>Abbreviations</vt:lpstr>
      <vt:lpstr>freq-gam-rest-opt1</vt:lpstr>
      <vt:lpstr>freq-lnl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8-04-02T12:39:10Z</dcterms:created>
  <dcterms:modified xsi:type="dcterms:W3CDTF">2019-09-09T11:0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